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9029"/>
  <workbookPr/>
  <mc:AlternateContent xmlns:mc="http://schemas.openxmlformats.org/markup-compatibility/2006">
    <mc:Choice Requires="x15">
      <x15ac:absPath xmlns:x15ac="http://schemas.microsoft.com/office/spreadsheetml/2010/11/ac" url="D:\Users\甄鹏凯\Desktop\"/>
    </mc:Choice>
  </mc:AlternateContent>
  <xr:revisionPtr revIDLastSave="0" documentId="13_ncr:1_{2AB9C0EE-A878-42B9-800F-11C34D5DE492}" xr6:coauthVersionLast="47" xr6:coauthVersionMax="47" xr10:uidLastSave="{00000000-0000-0000-0000-000000000000}"/>
  <bookViews>
    <workbookView xWindow="-110" yWindow="-110" windowWidth="25820" windowHeight="15500" xr2:uid="{00000000-000D-0000-FFFF-FFFF00000000}"/>
  </bookViews>
  <sheets>
    <sheet name="Sheet1" sheetId="1" r:id="rId1"/>
  </sheets>
  <definedNames>
    <definedName name="_xlnm._FilterDatabase" localSheetId="0" hidden="1">Sheet1!$A$1:$O$21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1925" uniqueCount="528">
  <si>
    <t>Trial ID</t>
  </si>
  <si>
    <t>Trial Title</t>
  </si>
  <si>
    <t>Comparative analysis of Bacillus Calmette-Guerin therapy versus immediate radical cystectomy in high risk and very high risk non-Muscle invasive bladder cancer: A European multicenter study</t>
  </si>
  <si>
    <t>Evaluating efficacy and safety of intravesical delivery of Serplulimab combined with Bacillus Calmette-Guérin for the treatment of non-muscle-invasive bladder cancer in high-risk BCG-Naive patients: an open-label, single-arm, single-center clinical study</t>
  </si>
  <si>
    <t>A Randomized Prospective Trial Comparing Bacillus Calmette-Guerin (BCG) RIVM and Russian Strains in Non-Muscle Invasive Bladder Cancer: Efficacy and Side Effects</t>
  </si>
  <si>
    <t>A Randomized, Double-blind, Active-controlled, Multicenter Phase III Clinical Trial Evaluating the Efficacy and Safety of Therapeutic BCG for the Prevention of Postoperative Recurrence of Non-muscle-invasive Bladder Cancer in People Aged 18 Years and Older</t>
  </si>
  <si>
    <t>An Exploratory Study on the Safety, Tolerability and Preliminary Efficacy of UTLNY802 Cell Injection in HLA-A2+ Patients with Advanced Malignant Solid Tumors with Positive NY-ESO-1 Expression.</t>
  </si>
  <si>
    <t>Exploratory Study to Evaluate the Safety and Preliminary Efficacy of Anti-HER2 CAR-T Cell Injection in Patients With HER2-positive Advanced Malignant Solid Tumors</t>
  </si>
  <si>
    <t>BCG + MMC: Adding Mitomycin C to BCG as Adjuvant Intravesical Therapy for High-risk, Non-muscle-invasive Bladder Cancer: a Randomised Phase III Trial</t>
  </si>
  <si>
    <t>A Phase I Clinical Study to Investigate the Safety and Tolerance of Therapeutic Bacillus Calmette-Guerin( BCG) in Postoperative Adjuvant Therapy in Subjects With Moderate to High-risk Non-muscular Invasive Bladder Cancer (NMIBC)</t>
  </si>
  <si>
    <t>A Prospective, Open, Single-center Clinical Study of Disitamab Vedotin Combined With BCG Therapy in HER2-expressing High-risk Non-muscle Invasive Bladder Cancer</t>
  </si>
  <si>
    <t>A Phase I/I b Study Evaluating the Safety, Pharmacology, and Clinical Effect of ZH9 Treatment in Patients With Non-Muscle Invasive Bladder Cancer</t>
  </si>
  <si>
    <t>Phase I Clinical Trial to Evaluate the Safety and Tolerability of BCG for Therapeutic Use in Preventing Postoperative Recurrence of Non-muscular Invasive Bladder Cancer in People Aged 18 and Over</t>
  </si>
  <si>
    <t>A Clinical Study on the Observation and Evaluation on the Safety and Efficacy of c610 Injection in the Treatment of Patients With Advanced Solid Tumors</t>
  </si>
  <si>
    <t>A Clinical Study on the Observation and Evaluation on the Safety and Efficacy of T60c Injection in the Treatment of Patients With Advanced Solid Tumors</t>
  </si>
  <si>
    <t>Clinical Study on the Prevention of Recurrent Bladder Cancer After Renal Pelvis Carcinoma Operation</t>
  </si>
  <si>
    <t>A Single-arm, Open-label, Dose-escalation/Expansion, Early-phase Clinical Study of Anti-CD70 CAR-T Cell Injection in Patients With CD70-positive Advanced Urological Neoplasms</t>
  </si>
  <si>
    <t>MYE Symphony: A Phase 1, Open-Label, First-in-Human, Dose Escalation Study to Investigate the Safety, Pharmacokinetics, Pharmacodynamics and Preliminary Efficacy of MT-302 in Adults With Advanced or Metastatic Epithelial Tumors</t>
  </si>
  <si>
    <t>A Phase Ib/II, Dose Expansion, Open-label Study to Evaluate Safety and Anti-tumor Activity, of Intravesical Instillation of TARA-002 in Adults With High-grade Non-muscle Invasive Bladder Cancer</t>
  </si>
  <si>
    <t>A Phase I, Multi-center Clinical Study Is Designed to Evaluate the Safety, Determine the Recommended Dose for Phase II, and Assess Preliminary Anti-tumor Activity in Subjects with Solid Tumors That Have Progressed Following Available Standard Treatment, or for Whom No Standard Treatment Exists</t>
  </si>
  <si>
    <t>A Clinical Study of N-LIfT (HSC) in Patients with Bladder, Colorectal Cancer and Gastric Cancer</t>
  </si>
  <si>
    <t>A Proof of Concept Study of  exoSTING in Combination with Immune checkpoint inhibitor or Chemotherapy in Patients with Muscle Invasive Bladder Cancer</t>
  </si>
  <si>
    <t>Investigator Initiated Clinical Trial on the Tolerance, Safety and Preliminary Efficacy of KSH01-TCRT Injection in Solid Tumor Subjects</t>
  </si>
  <si>
    <t>A Prospective, Single Center Clinical Study to Examine the Safety and Efficacy of BCG Combined With Tislelizumab as Treatment for BCG-untreated Patients With High-grade Non-muscle-invasive Bladder Cancer</t>
  </si>
  <si>
    <t>Single-arm Prospective Treatment of Nectin-4/NKG2DL/FAP-Targeted Hi-TCR-T Cells (secreting IL7, super IL15, CCL21, Anti-PD-1 scFv, Anti-TGF1 scFv) in Locally Advanced/Metastatic Bladder Cancer</t>
  </si>
  <si>
    <t>Multi-center, maintenance therapy of multi-antigen autologous immune cell injection (MASCT-I) combined with best supportive care (BSC) versus best supportive care (BSC) for patients with advanced urothelial carcinoma after benefit from standard first-line chemotherapy Randomized controlled, phase II clinical study</t>
  </si>
  <si>
    <t>Machine Learning-Based Prediction of BCG Response in High-Risk Non-Muscle Invasive Bladder Cancer Patients</t>
  </si>
  <si>
    <t>A preliminary clinical study on the efficacy and safety of HLA-independent T cell receptor-modified T cells (Hi-TCR-T) in the treatment of advanced refractory thymic and ureteral cancers</t>
  </si>
  <si>
    <t>Clinical Study On The Safety And Efficacy of CART Cells In The Treatment of Advanced Urinary System Tumors</t>
  </si>
  <si>
    <t>A Phase I, Open-Label, Multicenter Study of FT536 as Monotherapy and in Combination With Monoclonal Antibodies in Subjects With Advanced Solid Tumors</t>
  </si>
  <si>
    <t>Optimal Adjuvant Intravesical Therapy for Intermediate Risk Non Muscle Invasive Bladder Cancer: A Randomized Controlled Trial</t>
  </si>
  <si>
    <t>Phase I/II Trial of Autologous Rapamycin-Resistant Th1/Tc1 (RAPA-201) Cell Therapy of PD-(L)1 Resistant Solid Tumors</t>
  </si>
  <si>
    <t>Comparison of Intravesical Adjuvant Therapy in Bladder Cancer With Two Different Maintenance Regimens Of Mitomycin And BCG</t>
  </si>
  <si>
    <t>A Phase Ia/b Dose Finding, Open-label Study to Evaluate Safety and Toxicity of Intravesical Instillation of TARA-002 in Adults With High-grade Non-muscle Invasive Bladder Cancer</t>
  </si>
  <si>
    <t>A Phase I, Open-Label, Multicenter Study of FT538 in Combination With Monoclonal Antibodies in Subjects With Advanced Solid Tumors</t>
  </si>
  <si>
    <t>A Multicenter, Randomized, Double-blind, Controlled Phase III Non-inferiority Study Assessing Efficacy and Safety of VERITY-BCG in Management of Intermediate and High-risk Non-muscle Invasive Bladder Cancer (NMIBC) in BCG-naive Patients</t>
  </si>
  <si>
    <t>A Phase I/II, First-in-Human, Open-Label, Two Part Clinical Trial of TK-8001 (MAGE-A1--Directed TCR Transduced Autologous CD8+ T-cells) in Patients With HLA-A*02:01 Genotype and Advanced Stage/Metastatic, MAGE-A1+ Solid Tumors That Either Have No Further Approved Therapeutic Alternative(s) or Are in a Non-Curable State and Have Received a Minimum of Two Lines of Systemic Therapy</t>
  </si>
  <si>
    <t>A Phase I Dose Finding Study to Evaluate Safety and Efficacy of CYTO NK-203 for the Treatment of Patients with Prostrate, NSCLC, Pancreas, Bladder, Cholangiocarcinoma</t>
  </si>
  <si>
    <t>A Phase 1, First-in-Human, Open-label Single Agent Study of SUPLEXA Therapeutic Cells in Patients With Metastatic Solid Tumours and Haematologic Malignancies</t>
  </si>
  <si>
    <t>Clinical Study on the Dose and Safety of Intravesical Instillation of SHR-1501 and BCG in the Treatment of Non-Muscle Invasive Bladder Cancer (NMIBC)</t>
  </si>
  <si>
    <t>Systemic Immunological Response of Bladder Cancer Patients Under Bacillus Calmette Guerin Treatment</t>
  </si>
  <si>
    <t>A Phase I/II Study of RTX-224 for the Treatment of Patients With Advanced Solid Tumors</t>
  </si>
  <si>
    <t>A Phase II Switch Maintenance Study of MRx0518 and Avelumab in Patients With Unresectable Locally Advanced or Metastatic Urothelial Carcinoma Who Did Not Progress on First-Line Platinum-Containing Chemotherapy</t>
  </si>
  <si>
    <t>Nordic Urothelial Cancer Research Group Study on Reduced BCG Dwell-Time in High Risk NMIBC</t>
  </si>
  <si>
    <t>A Phase I/II Study of EG-70 as an Intravesical Administration to Patients With BCG Unresponsive Non-Muscle Invasive Bladder Cancer (NMIBC) and High-Risk NMIBC Patients Who Are BCG Naïve or Received Incomplete BCG Treatment</t>
  </si>
  <si>
    <t>ATTAMAGE-A1.: Phase I/II Study of Autologous CD8+ and CD4+ Transgenic T Cells Expressing High Affinity MAGE-A1-Specific T-Cell Receptor (TCR) Combined With Atezolizumab in Patients With Metastatic MAGE-A1 Expressing Cancer.</t>
  </si>
  <si>
    <t>Multicenter, Open-label, Adaptive Design Phase I Trial With Genetically Modified T-cells Carrying Universal Chimeric Antigen Receptors (UniCAR02-T) in Combination With PSMA Peptide Target Module (TMpPSMA) for the Treatment of Patients With Progressive Disease After Standard Systemic Therapy in Cancers With Positive PSMA Marker</t>
  </si>
  <si>
    <t>Intravesical Recombinant BCG (Bacillus Calmette Guerin) Followed by Perioperative Chemo-immunotherapy for Patients With Muscle-invasive Bladder Cancer (MIBC). A Multicenter, Single-arm Phase II Trial</t>
  </si>
  <si>
    <t>The Short Term Oncological Outcome Of Intravesical BCG Vs Intravesical Gemcitabine/Docetaxel Sequential Therapy In NMIBC: A Prospective Randomised Trial</t>
  </si>
  <si>
    <t>A Clinical Study of GEN-001 for the Treatment of Solid Tumour</t>
  </si>
  <si>
    <t>A Phase Ib Trial to Evaluate the Safety and Efficacy of Fecal Microbial Transplantation (FMT) in Combination With Nivolumab in Subjects With Metastatic or Inoperable Melanoma, Microsatellite Instability-high (MSI-H) or Mismatch-repair Deficient (dMMR) Cancer, or Non-Small Cell Lung Cancer (NSCLC)</t>
  </si>
  <si>
    <t>A Phase I Clinical Trial of DPX-SurMAGE ± CPA Prior To Transurethral Resection of Recurrent Low-Grade or High-Grade Non-Muscle Invasive Bladder Cancer</t>
  </si>
  <si>
    <t>An Open label, Multi-centre, Randomized control trial for reinitiating intravesical BCG therapy vs resumption in patients of Non Muscle Invasive Bladder Cancer with interruption of therapy due to the COVID-19 (ICON STUDY)</t>
  </si>
  <si>
    <t>A Phase I/IIa, Open-Label, Multi-Center Study Evaluating the Safety and Anti-Tumor Activity of Ex Vivo Expanded, Autologous Natural Killer Cells (SNK01) in Combination With Trastuzumab or Cetuximab in Subjects With Advanced/Metastatic HER2- or EGFR-Expressing Cancers</t>
  </si>
  <si>
    <t>Comparative study of Intravesical Bacille Calmette Guerin vs Hyperthermic Intravesical Chemotherapy (HIVEC)with Mitomycin-c in Superficial Urinary Bladder Carcinoma Following TURBT</t>
  </si>
  <si>
    <t>Oncological Outcomes of Different Patterns of Tumor Recurrence at First Evaluation After Bacillus Calmette-Guerin Induction Therapy for Intermediate and High Risk Non Muscle Invasive Bladder Cancer</t>
  </si>
  <si>
    <t>A Phase I/Ib Study to Evaluate the Safety, Tolerability, Biological and Clinical Activities of GEN-001 in Combination With Avelumab in Patients With Advanced Solid Tumors Who Have Progressed During or After Treatment With Anti-PD-(L)1 Therapy</t>
  </si>
  <si>
    <t>Phase I/II Trial of Bacillus Calmette-Guérin (BCG) and Intravesical Gemcitabine for Patients With BCG-Relapsing High-Grade Non-Muscle Invasive Bladder Cancer.</t>
  </si>
  <si>
    <t>A Pharmacokinetic Sub-Study of QUILT-3.032 (CA ALT-803-01-16): A Multicenter Clinical Trial of Intravesical Bacillus Calmette-Guerin (BCG) in Combination With ALT-803 in Patients With BCG Unresponsive High Grade Non-Muscle Invasive Bladder Cancer</t>
  </si>
  <si>
    <t>Long-term, Non-interventional, Observational Study Following Treatment With Fate Therapeutics FT500 Cellular Immunotherapy</t>
  </si>
  <si>
    <t>Open-Label Phase I Study of PD-L1 t-haNK In Subjects With Locally Advanced Or Metastatic Solid Cancers</t>
  </si>
  <si>
    <t>Alterations in DNS Damage Response, Tumor Mutation Burden and MSI Status as Potential Marker of Clinical Benefit from BCG Treatment in Nonmuscle Invasive Bladder Cancer</t>
  </si>
  <si>
    <t>A Phase I Dose Escalation Study To Assess Safety And Efficacy Of ADP-A2M4CD8 As Monotherapy Or In Combination With Either Nivolumab Or Pembrolizumab In HLA-A2+ Subjects With MAGE-A4 Positive Tumors (SURPASS)</t>
  </si>
  <si>
    <t>Treatment of High-risk Non-muscle Invasive Bladder Cancer With IMUNO BGC Moreau RJ as Prophylaxis of Recurrence and Progression.</t>
  </si>
  <si>
    <t>A Phase Ia/Ib, Open-label First-in-human Study of the Safety, Tolerability and Feasibility of Gene-edited Autologous NeoTCR-T Cells (NeoTCR-P1) Administered as a Single Agent or in Combination With Anti-PD-1 to Patients With Locally Advanced or Metastatic Solid Tumors</t>
  </si>
  <si>
    <t>Evaluation of CAR (Chimeric Antigen Receptor) Modified Autologous T Cell CCT301-59 in Patients With Recurrent or Refractory Solid Tumors on the Basis of Safety, Tolerability and Anti-tumor Activity Study.</t>
  </si>
  <si>
    <t>Phase Ib Study of Avelumab Plus Bacille Calmette-Guerin (BCG) in Patients With Non-muscle Invasive Bladder Cancer (ABC Trial)</t>
  </si>
  <si>
    <t>A Phase I/IIa Study to Evaluate the Safety, Proliferation and Persistence of GEN-011, an Autologous Adoptive Cell Therapy Targeting Neoantigens in Solid Tumors.</t>
  </si>
  <si>
    <t>A Phase I/II Study of Deep IL-15 Loaded T-Cells Alone and in Combination With Pembrolizumab in Patients With Select Solid Tumors and Lymphomas</t>
  </si>
  <si>
    <t>One-Arm Clinical Trial For Xibofen Photodynamic Therapy Combined With Intravesical BCG Perfusion Immunotherapy For Prevention of Recurrence of Middle And High Risk Non-Muscle Invasive Bladder Cancer With TURBT</t>
  </si>
  <si>
    <t>FT500 as Monotherapy and in Combination With Immune Checkpoint Inhibitors in Subjects With Advanced Solid Tumors (Phase I)</t>
  </si>
  <si>
    <t>A First in Human Phase I Trial of Binary Oncolytic Adenovirus in Combination With HER2-Specific Autologous CAR T Cells in Patients With Advanced HER2 Positive Solid Tumors</t>
  </si>
  <si>
    <t>A Phase I Open-label Study of EDP1503 Alone and in Combination With Pembrolizumab in Patients With Advanced Metastatic Colorectal Carcinoma, Triple-negative Breast Cancer, and Checkpoint Inhibitor Relapsed Tumors</t>
  </si>
  <si>
    <t>A Phase I/II Open Label, Safety And Preliminary Efficacy Study of MRx0518 In Combination With Pembrolizumab In Patients With Advanced Malignancies Who Have Progressed On PD-1/PD-L1 Inhibitors</t>
  </si>
  <si>
    <t>A First in Human, Phase I Safety Study in Two Parts to Determine the Safety, Tolerability and Anti-cancer Immune-modulatory Effects of MRx0518 in Patients With Solid Tumour Awaiting Surgical Removal of the Tumour.</t>
  </si>
  <si>
    <t>A Phase II, Randomized, Open-label Study of Nivolumab or Nivolumab/BMS-986205 Alone or Combined With Intravesical BCG in Participants With BCG-Unresponsive, High-Risk, Non-Muscle Invasive Bladder Cancer.</t>
  </si>
  <si>
    <t>A Phase I/II Study Using the Administration of Autologous T-Cells Engineered Using the Sleeping Beauty Transposon/Transposase System to Express T-Cell Receptors Reactive Against Mutated Neoantigens in Patients With Metastatic Cancer</t>
  </si>
  <si>
    <t>A Study to Evaluate INO-5401 in Combination with Checkpoint Inhibitors and Immune Modulators in Patients with Muscle Invasive Bladder Cancer</t>
  </si>
  <si>
    <t>A Single-center Randomized Controlled Trial of Autologous Cellular Immunotherapy in Patients With Metastatic Bladder Urothelial Carcinoma Treated With First-line Gemcitabine Plus Cisplatin</t>
  </si>
  <si>
    <t>A Phase I Clinical Study To Test The Safety And Efficacy of CARMA in Patients With Recurrent Ovarian Cancer And in Patients With HER2-overexpressing Malignancies Through A Basket Trial Approach.</t>
  </si>
  <si>
    <t>Adoptive Cell Therapy Across Cancer Diagnoses.</t>
  </si>
  <si>
    <t>QUILT-3.055: a Phase IIb, Multicohort, Open-Label Study of Combination Immunotherapies in Patients Who Have Previously Received Treatment with PD-1/PD-L1 Immune Checkpoint Inhibitors</t>
  </si>
  <si>
    <t>QUILT-3.048: NANT Urothelial Cancer Vaccine: Combination Immunotherapy in Subjects With Urothelial Cancer Who Have Progressed on or After Chemotherapy and Anti-programmed Cell Death Protein 1 (PD-1)/Programmed Death-ligand 1 (PD-L1) Therapy</t>
  </si>
  <si>
    <t>Intervention of Advanced or Metastatic Urothelial Bladder Cancer by 4SCAR-T Cell Therapies</t>
  </si>
  <si>
    <t>Application of NY-ESO-1-specific TCR Affinity Enhancing Specific T Cell Therapy (TAEST16001) in Solid Tumors Except Non Small Cell Lung Cancer,Including Liver Cancer,Gastric Cancer,Esophageal Cancer and so on.</t>
  </si>
  <si>
    <t>Multi-center, Phase I Clinical Study to Evaluate the Safety and Tolerability of Multi-antigen Autologous Immune Cell Injection (MASCT-I) in Patients With Advanced Solid Tumor, and to Preliminarily Evaluate the Anti-tumor Efficacy of MASCT-I Alone, in Combination With Chemical Drugs, and in Combination With PD1 Antibody</t>
  </si>
  <si>
    <t>QUILT-3.032: A Multicenter Clinical Trial of Intravesical Bacillus Calmette-Guerin (BCG) in Combination With ALT-803 (N-803) in Patients With BCG Unresponsive High Grade Non-Muscle Invasive Bladder Cancer</t>
  </si>
  <si>
    <t>Phase I Dose Escalation, Multi-tumor Study to Assess the Safety, Tolerability and Antitumor Activity of Genetically Engineered MAGE-A4C1032T in HLA-A2+ Subjects With MAGE-A4 Positive Tumors</t>
  </si>
  <si>
    <t>A Phase I Study Evaluating the Safety and Efficacy of MAGE-A3/A6 T Cell Receptor Engineered T Cells (KITE-718) in HLA-DPB1*04:01 Positive Subjects With Advanced Cancers</t>
  </si>
  <si>
    <t>BRAVO: High Risk Bladder Cancer: A Randomised Controlled Feasibility Study of Radical Cystectomy Against Intra-vesical Immunotherapy</t>
  </si>
  <si>
    <t>Comparison Between Intravesical BCG Therapy And Intravesical BCG And MMC Therapy For Prevention Of Recurence And Treatment Of In Situ Cancer In Non-Muscle Invasive Bladder Cancer Patients With Intermediate Or High Risk Disease.</t>
  </si>
  <si>
    <t>A Phase I Dose-Escalation Study of ADXS NEO Expressing Personalized Tumor Antigens, Alone and in Combination With Pembrolizumab in Subjects With Advanced or Metastatic Solid Tumors</t>
  </si>
  <si>
    <t>A Prospective Randomized Study Of The Comparison Intravesical BCG Therapy With Intravesical Chemotherapy Using Pirarubicin For Non Muscle Invasive Bladder Cancer With Intermediate Recurrent Risk</t>
  </si>
  <si>
    <t>Phase I Cell Dose Escalation Study to Assess the Safety and Tolerability of Genetically Engineered MAGE-A10c796T in HLA-A2+ Subjects With MAGE-A10 Positive Urothelial, Melanoma or Head and Neck Tumors</t>
  </si>
  <si>
    <t>Phase Ib Study of TBI-1301 (NY-ESO-1 Specific TCR Gene Transduced Autologous T Lymphocytes) in Patients With Solid Tumors</t>
  </si>
  <si>
    <t>A Phase I Dose-Escalation Study of Intravesical MK-3475 and Bacillus Calmette-Guerin (BCG) in Subjects With High Risk and BCG-Refractory Non-Muscle-Invasive Bladder Cancer</t>
  </si>
  <si>
    <t>Initial Phase I/IIa Trial Results of An Autologous Tumor Lysate, Particle-Loaded, Dendritic Cell (TLPLDC) Vaccine in Patients With Solid Tumors</t>
  </si>
  <si>
    <t>A Randomized, Prospective, Multicenter Study in Effect of Levofloxacin on Bacillus Calmette-Guerin Induced Toxicity in Patients with Nonmuscle-Invasive Bladder Cancer</t>
  </si>
  <si>
    <t>A Clinical Study on Determination of Immune Polarization (Th1 Vs Th2) in Tumour Tissue as a Prognostic Marker to BCG Response in Patients with High Grade Non-Muscle Invasive Bladder Cancer</t>
  </si>
  <si>
    <t>A Clinical Trial of MAGE-A3 For The Treatment of Patients With Solid Tumors</t>
  </si>
  <si>
    <t>Pilot Study of Durvalumab (MEDI4736) in Combination With Vigil in Advanced Women's Cancers</t>
  </si>
  <si>
    <t>Intravesically Heated Thermo-chemotherapy With Mitomycin-C Prior to TURBT- Prospective Controlled Study</t>
  </si>
  <si>
    <t>Phase I Study of Malignancies that Express NY-ESO-1 With T Cell Receptor-Transduced T Cells Targeting NY-ESO-1</t>
  </si>
  <si>
    <t>A Clinical Study on Analysis of Expression of Cancer Stem-Like Cells And Epithelial Mesenchymal Transition Markers In Bacillus Calmette-Guérin Therapy For Primary Carcinoma In Situ</t>
  </si>
  <si>
    <t>A Prospective and Randomized Study on Efficacy and Safety of Intravesical Bacillus Calmette-Guerin Therapy with the Tokyo172 Versus Connaught Strain for Non-Muscle Invasive Bladder Cancer</t>
  </si>
  <si>
    <t>Evaluating Local and Regional Immune Responses to Intravesical BCG Administration to Patients with Invasive Bladder Cancer</t>
  </si>
  <si>
    <t>Sequential Intravesical Mitomycin plus Bacillus Calmette-Guerin for Non-Muscle Invasive Urothelial Bladder Carcinoma: Translational and Phase I Clinical Trial.</t>
  </si>
  <si>
    <t>Phase II Study to Evaluate the Response to 2 Induction Courses (12 Intravesical Instillations) of Bacillus Calmette-Guérin (BCG) for High Risk Superficial Bladder Cancer</t>
  </si>
  <si>
    <t>Intradermal BCG immunization before intravesical BCG versus standard intravesical BCG therapy alone in patients with non-muscle invasive bladder cancer. A phase III, randomized, placebo controlled multicenter trial</t>
  </si>
  <si>
    <t>Adjuvant Sequential Intravesical BCG (Bacillus Calmette-Guérin) and Electromotive Mitomycin-C (EMDA/MMC) After Transuretheral Resection (TUR) in Patients With Primary High Risk Non-Muscle Invasive Transitional Cell Carcinoma of the Bladder</t>
  </si>
  <si>
    <t>An Open Phase I Clinical Study Assessing Safety and Tolerability of MVX-ONCO-1 in Patients With Solid Tumor Who Are Not/Not Any Longer Amenable to Standard Therapy</t>
  </si>
  <si>
    <t>A clinical study on the predictive value of GSTT1 polymorphisms in predicting the early response to induction BCG therapy in patients with non-muscle invasive bladder cancer</t>
  </si>
  <si>
    <t>A Clinical Study Assessing the  Effect of Timing of 1st Recurrence on Clinical Outcome in 1st Recurrent Low Grade Ta Bladder Cancer</t>
  </si>
  <si>
    <t>A Tolerability and Efficacy Study on Sequential BCG/Electromotive Drug Administration (EMDA) Mitomycin C (MMC) as the Standard Intravesical Regimen in High Risk Non Muscle Invasive Bladder Cancer (NMIBC)</t>
  </si>
  <si>
    <t>Maintenance bacillus Calmette-Guerin immunotherapy for TaG3 or T1G3 and/or carcinoma in situ transitional cell carcinoma of the bladder</t>
  </si>
  <si>
    <t>A Phase I/II Open Label Clinical Trial Assessing Safety and Efficacy of Intravesical Instillation of VPM1002BC in Patients With Recurrent Non-muscle Invasive Bladder Cancer After Standard BCG Therapy</t>
  </si>
  <si>
    <t>Fibronectin (FN), Epidermal Growth Factor-Receptor (EGF-R) and Heparin-Binding Epidermal Growth Factor-like Growth Factor (HB- EGF) Urinary Expression and Topical Toxicity of Adjuvant Intravesical Therapy For Non Muscle Invasive Bladder Cancer (NMI-BC)</t>
  </si>
  <si>
    <t>Optimized Treatment Strategy for HighGradeT1 (HGT1) Bladder Cancer Based on Substaging (Depth of Lamina Propria Invasion): a Prospective Observational Cohort Study</t>
  </si>
  <si>
    <t>Pilot Study of Gemcitabine and Cisplatin Plus AGS-003-BLD in Patients With Muscle-Invasive Bladder Cancer Undergoing Neoadjuvant Cisplatin-Based Chemotherapy</t>
  </si>
  <si>
    <t>A Study Evaluating the Safety and Tolerability of Percutaneous Vaccination Prior to Intravesical Instillation of Bacillus Calmette-Guerin (BCG) Mycobacteria for Non-Muscle Invasive Bladder Cancer</t>
  </si>
  <si>
    <t>Treatment of High Grade Non-Muscle Invasive Urothelial Carcinoma of the Bladder by Standard Number and Dose of Intravesical BCG Instillations Versus Reduced Number of Intravesical Instillations with Standard Dose of BCG.</t>
  </si>
  <si>
    <t>Phase II Study of BC-819/PEI and BCG in Patients with Superficial Transitional Cell Bladder Carcinoma</t>
  </si>
  <si>
    <t>Role of Ki-67 proliferation marker in predicting recurrence of high grade Ta and T1 bladder transitional cell carcinoma</t>
  </si>
  <si>
    <t>A randomized Control Study to Evaluate the Prevention of Recurrence and the Safety of BCG (Bacillus Calmette-Guerin) Instillation Therapies Between Induction alone and Induction + Low-Dose Maintenance in Non-Muscle Invasive Bladder Cancer</t>
  </si>
  <si>
    <t>Maintenance Therapy with Intravesical Bacillus Calmette-Guerin in Patients with Intermediate- or High-risk Non-muscle-invasive Bladder Cancer.</t>
  </si>
  <si>
    <t>A phase I/II multicentric Belgian prospective novel sequential chemo-immunotherapy regimen for adjuvant treatment in non-muscle invasive bladder cancer.</t>
  </si>
  <si>
    <t>Bladder cancer: Predicting response to BCG</t>
  </si>
  <si>
    <t>Prevention of TaT1 bladder cancer by BCG (Imushisuto) instillation: Induction alone versus induction and maintenance</t>
  </si>
  <si>
    <t>A Prospective Randomized Study of Intravesical Bacillus Calmette Guerin Therapy for Bladder Cancer: Comparison of Adverse Events and Efficacy Between the Tokyo and Connaught Strains</t>
  </si>
  <si>
    <t>A 2-week Maintenance Regimen of Intravesical Instillation of Bacillus Calmette-Guerin is Safe, Adherent and Effective in Patients with Non-Muscle-Invasive Bladder Cancer: A Prospective, Multicenter Phase II Clinical Trial</t>
  </si>
  <si>
    <t>Maintenance Therapy With Bacillus Calmette-Guerin Connaught Stain For Non-Muscle Invasive Bladder Cancer After Transurethral Resection: Prospective Study With Low-Dose Instillation</t>
  </si>
  <si>
    <t>Phase III Clinical Trial in Determining Treatment Strategy for Patients with High Grade T1 Bladder Cancer Who Have pT0 Histology on the Second TUR. (JCOG1019, BC pT0 Phase III)</t>
  </si>
  <si>
    <t>A Clinical Study on the Tolerance and Efficacy of Intravesical Bacille Calmette Guerin (BCG) Treatment in Non Muscle-Invasive Bladder Cancer after Renal Transplantation.</t>
  </si>
  <si>
    <t>Therapeutic effect of Intravesical Bacillus Calmette-Guerin(IMMUCYST) to nonmuscle-invasive urothelial carcinoma of bladder and examination of safety</t>
  </si>
  <si>
    <t>A Prospective Study of BCG in Patients with Non-muscle invasive bladder cancer (NMIBC).</t>
  </si>
  <si>
    <t>Efficacy of immediate post-TUR mitomycin-C (MMC) instillation in high-risk non-muscle-invasive bladder cancer treated with bacillus Calmette-Guerin (BCG).</t>
  </si>
  <si>
    <t>A Phase III, Randomized, Active-Controlled, Open-Label, Multicenter Study to Evaluate the Efficacy and Safety of EN3348 (MCC) as Compared With Mitomycin C in the Intravesical Treatment of Subjects With BCG Recurrent or Refractory Non-Muscle Invasive Bladder Cancer</t>
  </si>
  <si>
    <t>Maintenance Intravesical bacillus Calmette-Guerin Instillation for Ta, T1 Cancer and Carcinoma in situ of the Bladder: Randomized Controlled trial by the BCG Tokyo Strain Study Group.</t>
  </si>
  <si>
    <t>A Clinical Study of Heterozygosis on IFN-Alfa Locus is a Prognostic Indicator of BCG Response in Non-Muscle Invasive Bladder Cancer.</t>
  </si>
  <si>
    <t>Predictive gene signatures as strong prognostic indicators of the effectiveness of non-maintenance bacillus calmette-guerin (BCG) immunotherapy in primary pT1 bladder cancers.</t>
  </si>
  <si>
    <t>Phase I Trial of Bi-shRNAfurin and GMCSF Augmented Autologous Tumor Cell Vaccine for Advanced Cancer</t>
  </si>
  <si>
    <t>Mitomycin C Versus Bacillus Calmette-Guerin in the Intravesical Treatment of Non-Muscle-Invasive Bladder Cancer Patients: A Randomized Phase III Non-inferiority Trial</t>
  </si>
  <si>
    <t>Long term prognostic value of pro-apoptotic, anti-apoptotic, proliferation and invasiveness molecular markers in patients treated with BCG for high risk non-invasive bladder cancer</t>
  </si>
  <si>
    <t>Predictive value of urinary interleukin-8 cut-off point for recurrences after TUR + induction BCG treatment in non-muscle invasive bladder tumors.</t>
  </si>
  <si>
    <t>Prophylactic effect of 1.5-year maintenance PMCJ-9 (BCG Connaught strain) therapy for non-muscle invasive urothelial carcinoma of the bladder (NMIBC): A randomized phase III trial in Japan.</t>
  </si>
  <si>
    <t>Phase I/II clinical study of MCC for the treatment of Carcinoma in situ (CIS) high grade bladder cancer, with or without papillary lesions</t>
  </si>
  <si>
    <t>Randomized Prospective Trial of Intravesical Bacillus Calmette-Guerin Instillation with Low Dose versus Standard Dose for Transitional Cell Carcinoma of the Urinary Bladder
Low dose BCG study</t>
  </si>
  <si>
    <t>Intravenous Cadi-05: Phase I Single Dose Study</t>
  </si>
  <si>
    <t>Open Label, Randomized, Multicentric, Comparative and Controlled Clinical Trial to Compare the Efficacy and Toxicity of Mycobacterium w Intra-Dermal to Intravesical BCG in Patients With Newly Diagnosed Superficial Transitional Cell Carcinoma With High Probability of Recurrence</t>
  </si>
  <si>
    <t>Open Label, Single Arm, Exploratory Phase I Clinical Trial to Evaluate Efficacy and Safety of Mycobacterium W (Mw) in BCG Refractory Superficial Transitional Cell Carcinoma</t>
  </si>
  <si>
    <t>A Phase III Immucyst PMCJ-9 (Connaught strain BCG) as Bladder Instillation for Preventing Recurrence of Bladder Cancer.</t>
  </si>
  <si>
    <t>A clinical study on the relevance of urinary interferon-gamma in the prognosis of superficial bladder cancer treated with BCG immunotherapy.</t>
  </si>
  <si>
    <t>Cytokine Gene Polymorphisms: Influence in the response of bladder superficila carcinoma to the immunotherapeutic treatment with BCG</t>
  </si>
  <si>
    <t>A phase IV, randomized, parallel-group, multicenter study comparing long term prophylaxis with Mitomycin C (MMC) and short term prophylaxis with MMC or Bacillus Calmette-Guerin (BCG) in non muscle-invasive bladder cancer (NMIBC).</t>
  </si>
  <si>
    <t>A Phase I/II Clinical Trial Evaluating DCVax-Direct, Autologous Activated Dendritic Cells For Intratumoral Injection In Patients With Solid Tumors</t>
  </si>
  <si>
    <t>Intravesically Administered BCG May Have Antiangiogenic Effects on Urinary Concentrations of Basic Fibroblast Growth Factor ( bFGF), Vascular Endothelial Growth Factor (VEGF) and Interleukin (IL-8).</t>
  </si>
  <si>
    <t>Phase II/ III pivotal study to compare TUR associated with Bexidem to TUR alone in patients with recurrent superficial papillary bladder cancer who have failed intravesical BCG therapy.</t>
  </si>
  <si>
    <t>A randomized study of intravesical BCG therapy for superficial bladder cancer -The comparative study for low doses of BCG treatment
A clinical study of intravesical BCG therapy</t>
  </si>
  <si>
    <t>Control Group and Maintenance Treatment with Bacillus Calmette-Guerin for Superficial Bladder Cancer: A Prospective Randomized Trial</t>
  </si>
  <si>
    <t>Poly-TLR agonist polyantigenic vaccine cadi-05 in advanced bladder cancer.</t>
  </si>
  <si>
    <t>Phase III, Open-Label, Multi-Center Study of the Efficacy and Safety of MCC in the Treatment of Patients With Non-Muscle Invasive (Superficial) Bladder Cancer at High Risk of Progression and Who Are Refractory to BCG.</t>
  </si>
  <si>
    <t>Clinical Evaluation of Maintenance BCG Immunotherapy in Superficial Bladder Tumors.</t>
  </si>
  <si>
    <t>Sequential Bacillus Calmette-Guérin and Electromotive Mitomycin-C Versus Bacillus Calmette-Guérin Alone for High Risk Superficial Bladder Cancer: a Prospective Randomised Study</t>
  </si>
  <si>
    <t>Phase I/II trial of bexidem in bladder cancer</t>
  </si>
  <si>
    <t>The Unrelated Donor Marrow Transplantation Trial</t>
  </si>
  <si>
    <t>Randomized, Double-blind, Multi-center Study Comparing MCC to BCG as First Line Immunotherapy in Patients with Non-muscle Invasive (Superficial) Bladder Cancer at High Risk of Recurrence or Progression</t>
  </si>
  <si>
    <t>Phase II/III, Multicentre, Open-Label, Randomized Study Comparing Autologous Intravesical Macrophage Cell Therapy (Bexidem) to Intravesical Bacillus Calmette-Guerin (BCG) Therapy in Patients with Superficial Papillary Bladder Cancer who have Undergone Complete Transurethral Resection.</t>
  </si>
  <si>
    <t>MCC and Carcinoma in Situ of the Bladder.</t>
  </si>
  <si>
    <t>A Prospective Randomized Trial for the Comparison of Two BCG Strains (Bacille Calmette-Guerin) in the Prophylaxis of Papillary Bladder Tumors Stage Ta and T1 and Treatment of Carcinoma in Situ.</t>
  </si>
  <si>
    <t>Comparative Study of Intravesical BCG Standard Dose Long-Term Maintenance Versus BCG 1/3 Dose Long-Term Maintenance Versus BCG Standard Dose Short-Term Maintenance Versus BCG 1/3 Dose Short-Term Maintenance in Intermediate and High Risk Ta, T1 Papillary Carcinoma of the Urinary Bladder</t>
  </si>
  <si>
    <t>A Randomized Phase II Trial of Sequential Chemo-Immunotherapy Versus Immunotherapy Alone in Carcinoma in Situ of the Urinary Bladder.</t>
  </si>
  <si>
    <t>Trial Phase</t>
  </si>
  <si>
    <t>IV</t>
  </si>
  <si>
    <t>II</t>
  </si>
  <si>
    <t>I/II</t>
  </si>
  <si>
    <t>III</t>
  </si>
  <si>
    <t>I</t>
  </si>
  <si>
    <t>Other</t>
  </si>
  <si>
    <t>II/III</t>
  </si>
  <si>
    <t>Trial Status</t>
  </si>
  <si>
    <t>Completed</t>
  </si>
  <si>
    <t>Planned</t>
  </si>
  <si>
    <t>Open</t>
  </si>
  <si>
    <t>Closed</t>
  </si>
  <si>
    <t>Temporarily Closed</t>
  </si>
  <si>
    <t>Terminated</t>
  </si>
  <si>
    <t>Sponsor/Collaborator Type</t>
  </si>
  <si>
    <t>Academic</t>
  </si>
  <si>
    <t>Industry, all other pharma</t>
  </si>
  <si>
    <t>Industry, Top 20 Pharma</t>
  </si>
  <si>
    <t>Academic
Government</t>
  </si>
  <si>
    <t>Industry, all other pharma
Academic</t>
  </si>
  <si>
    <t>Academic
Academic
Academic</t>
  </si>
  <si>
    <t>Government</t>
  </si>
  <si>
    <t>Academic
Industry, all other pharma</t>
  </si>
  <si>
    <t>Industry, all other pharma
Industry, all other pharma</t>
  </si>
  <si>
    <t>Cooperative Group
Government</t>
  </si>
  <si>
    <t>Academic
Cooperative Group</t>
  </si>
  <si>
    <t>Industry, all other pharma
Industry, Top 20 Pharma
Industry, Top 20 Pharma</t>
  </si>
  <si>
    <t>Academic
Academic
Academic
Academic
Academic</t>
  </si>
  <si>
    <t>Cooperative Group</t>
  </si>
  <si>
    <t>Academic
Industry, all other pharma
Industry, all other pharma</t>
  </si>
  <si>
    <t>Industry, all other pharma
Industry, Top 20 Pharma</t>
  </si>
  <si>
    <t>Academic
Academic
Industry, all other pharma</t>
  </si>
  <si>
    <t>Industry, Top 20 Pharma
Industry, Technology provider</t>
  </si>
  <si>
    <t>Industry, all other pharma
Academic
Academic
Academic
Academic</t>
  </si>
  <si>
    <t>Industry, Top 20 Pharma
Government</t>
  </si>
  <si>
    <t>Cooperative Group
Academic
Academic</t>
  </si>
  <si>
    <t>Academic
Industry, all other pharma
Academic</t>
  </si>
  <si>
    <t>Academic
Industry, Top 20 Pharma
Government</t>
  </si>
  <si>
    <t>Academic
Industry, Top 20 Pharma
Industry, all other pharma</t>
  </si>
  <si>
    <t>Cooperative Group
Government
Cooperative Group</t>
  </si>
  <si>
    <t>Academic
Academic</t>
  </si>
  <si>
    <t>Academic
Government
Industry, all other pharma</t>
  </si>
  <si>
    <t>Cooperative Group
Academic</t>
  </si>
  <si>
    <t>Cooperative Group
Academic
Miscellaneous
Not for Profit Funding Entity
Government
Government</t>
  </si>
  <si>
    <t>Primary Tested Drug: Target</t>
  </si>
  <si>
    <t xml:space="preserve">Not applicable
 </t>
  </si>
  <si>
    <t>Not applicable
programmed cell death 1</t>
  </si>
  <si>
    <t>Unspecified</t>
  </si>
  <si>
    <t>Not applicable</t>
  </si>
  <si>
    <t>cancer/testis antigen 1B</t>
  </si>
  <si>
    <t>erb-b2 receptor tyrosine kinase 2</t>
  </si>
  <si>
    <t>interleukin 15</t>
  </si>
  <si>
    <t>interleukin 2 receptor subunit alpha</t>
  </si>
  <si>
    <t>Not applicable
erb-b2 receptor tyrosine kinase 2</t>
  </si>
  <si>
    <t xml:space="preserve"> </t>
  </si>
  <si>
    <t>CD70 molecule</t>
  </si>
  <si>
    <t>tumor associated calcium signal transducer 2</t>
  </si>
  <si>
    <t>toll like receptor 4</t>
  </si>
  <si>
    <t>CD274 molecule</t>
  </si>
  <si>
    <t>NRAS proto-oncogene, GTPase; transmembrane protein 173</t>
  </si>
  <si>
    <t>MAGE family member A4</t>
  </si>
  <si>
    <t>CD19 molecule; mesothelin</t>
  </si>
  <si>
    <t>MHC class I polypeptide-related sequence A; MHC class I polypeptide-related sequence B</t>
  </si>
  <si>
    <t>CD38 molecule; Fc fragment of IgG receptor IIIb</t>
  </si>
  <si>
    <t>MAGE family member A1</t>
  </si>
  <si>
    <t>prostate stem cell antigen</t>
  </si>
  <si>
    <t>Not applicable
interleukin 15 receptor subunit alpha</t>
  </si>
  <si>
    <t>TNF receptor superfamily member 9</t>
  </si>
  <si>
    <t>toll like receptor 5</t>
  </si>
  <si>
    <t>DExD/H-box helicase 58; interleukin 12A</t>
  </si>
  <si>
    <t>folate hydrolase 1</t>
  </si>
  <si>
    <t>baculoviral IAP repeat containing 5; MAGE family member A9</t>
  </si>
  <si>
    <t>lysosomal associated membrane protein 1; MAGE family member A4</t>
  </si>
  <si>
    <t>receptor tyrosine kinase like orphan receptor 2</t>
  </si>
  <si>
    <t>Not applicable
CD274 molecule</t>
  </si>
  <si>
    <t xml:space="preserve">Not applicable
 </t>
  </si>
  <si>
    <t xml:space="preserve">Unspecified
 </t>
  </si>
  <si>
    <t>programmed cell death 1
toll like receptor 5</t>
  </si>
  <si>
    <t>Not applicable
programmed cell death 1
indoleamine 2,3-dioxygenase 1</t>
  </si>
  <si>
    <t>folate hydrolase 1; telomerase reverse transcriptase; WT1 transcription factor</t>
  </si>
  <si>
    <t xml:space="preserve"> 
programmed cell death 1
cytotoxic T-lymphocyte associated protein 4</t>
  </si>
  <si>
    <t>CD274 molecule
interleukin 15 receptor subunit alpha</t>
  </si>
  <si>
    <t xml:space="preserve"> 
folate hydrolase 1</t>
  </si>
  <si>
    <t>MAGE family member A3; MAGE family member A6</t>
  </si>
  <si>
    <t>MAGE family member A10</t>
  </si>
  <si>
    <t>Not applicable
DNA gyrase (type II topoisomerase), subunit A, Escherichia coli; DNA gyrase subunit A, Bacillus anthracis; DNA gyrase subunit A, Enterobacter cloacae; DNA gyrase subunit A, Francisella tularensis; DNA gyrase subunit A, Haemophilus influenzae; DNA gyrase subunit A, Klebsiella pneumoniae; DNA gyrase subunit A, Moraxella catarrhalis; DNA gyrase subunit A, Staphylococcus aureus; DNA gyrase subunit A, Streptococcus pneumoniae; DNA gyrase subunit A, Yersinia pestis; DNA topoisomerase IV subunit A, Bacillus anthracis; DNA topoisomerase IV subunit A, Enterobacter cloacae; DNA topoisomerase IV subunit A, Escherichia coli; DNA topoisomerase IV subunit A, Francisella tularensis; DNA topoisomerase IV subunit A, Haemophilus influenzae; DNA topoisomerase IV subunit A, Klebsiella pneumoniae; DNA topoisomerase IV subunit A, Moraxella catarrhalis; DNA topoisomerase IV subunit A, Staphylococcus aureus; DNA topoisomerase IV subunit A, Streptococcus pneumoniae; DNA topoisomerase IV subunit A, Yersinia pestis</t>
  </si>
  <si>
    <t>MAGE family member A3</t>
  </si>
  <si>
    <t>colony stimulating factor 2; furin, paired basic amino acid cleaving enzyme</t>
  </si>
  <si>
    <t>colony stimulating factor 2</t>
  </si>
  <si>
    <t xml:space="preserve">Not applicable
Not applicable
 </t>
  </si>
  <si>
    <t>Not applicable
Unspecified</t>
  </si>
  <si>
    <t>Not applicable
eukaryotic translation elongation factor 2</t>
  </si>
  <si>
    <t>Not applicable
Not applicable</t>
  </si>
  <si>
    <t>Biological &gt; Cellular &gt; Cell type &gt; Bacterial cell; Biological &gt; Vaccine &gt; Anticancer, vaccine; Biological &gt; Vaccine &gt; Prophylactic vaccine, anti-infective
Small molecule &gt; Synthetic small molecule</t>
  </si>
  <si>
    <t>Biological &gt; Cellular &gt; Cell type &gt; Bacterial cell; Biological &gt; Vaccine &gt; Anticancer, vaccine; Biological &gt; Vaccine &gt; Prophylactic vaccine, anti-infective
Biological &gt; Protein &gt; Antibody &gt; Humanized monoclonal antibody</t>
  </si>
  <si>
    <t>Biological &gt; Cellular &gt; Cell type &gt; Bacterial cell; Biological &gt; Vaccine &gt; Anticancer, vaccine; Biological &gt; Vaccine &gt; Prophylactic vaccine, anti-infective</t>
  </si>
  <si>
    <t>Biological &gt; Cellular &gt; Cell type &gt; Bacterial cell; Biological &gt; Vaccine &gt; Anticancer, vaccine</t>
  </si>
  <si>
    <t>Biological &gt; Cellular &gt; Cell technology type &gt; T cell receptor &gt; TCR-T cell; Biological &gt; Cellular &gt; Cell type &gt; Blood cell &gt; Leukocyte &gt; Lymphocyte &gt; T cell; Biological &gt; Gene therapy; Biological &gt; Nucleic acid &gt; Nucleic acid, vector type</t>
  </si>
  <si>
    <t>Biological &gt; Cellular &gt; Cell technology type &gt; Chimaeric antigen receptor &gt; CAR-T cell; Biological &gt; Cellular &gt; Cell type &gt; Blood cell &gt; Leukocyte &gt; Lymphocyte &gt; T cell; Biological &gt; Gene therapy; Biological &gt; Nucleic acid &gt; Nucleic acid, vector type</t>
  </si>
  <si>
    <t>Biological &gt; Cellular &gt; Cell type &gt; Bacterial cell; Biological &gt; Vaccine &gt; Anticancer, vaccine; Biological &gt; Vaccine &gt; Prophylactic vaccine, anti-infective
Biological &gt; Protein &gt; Antibody &gt; Antibody-drug conjugate; Biological &gt; Protein &gt; Antibody &gt; Monoclonal antibody, other; Small molecule &gt; Synthetic small molecule</t>
  </si>
  <si>
    <t>Biological &gt; Cellular &gt; Cell type &gt; Bacterial cell</t>
  </si>
  <si>
    <t>Biological &gt; Cellular &gt; Cell type &gt; Blood cell &gt; Peripheral blood cell; Small molecule &gt; Synthetic small molecule</t>
  </si>
  <si>
    <t>Biological &gt; Cellular &gt; Cell technology type &gt; Chimaeric antigen receptor &gt; CAR-T cell; Biological &gt; Nucleic acid &gt; Nucleic acid, vector type &gt; Viral vector &gt; Lentivirus</t>
  </si>
  <si>
    <t>Biological &gt; Cellular &gt; Cell origin &gt; Autologous; Biological &gt; Cellular &gt; Cell technology type &gt; Chimaeric antigen receptor &gt; CAR-T cell; Biological &gt; Cellular &gt; Cell type &gt; Blood cell &gt; Leukocyte &gt; Lymphocyte &gt; T cell; Biological &gt; Gene therapy; Biological &gt; Nucleic acid &gt; Nucleic acid, vector type</t>
  </si>
  <si>
    <t>Biological &gt; Cellular &gt; Cell technology type &gt; Chimaeric antigen receptor; Biological &gt; Gene therapy; Small molecule</t>
  </si>
  <si>
    <t>Biological &gt; Cellular &gt; Cell origin; Biological &gt; Cellular &gt; Cell type</t>
  </si>
  <si>
    <t>Biological &gt; Cellular &gt; Cell origin &gt; Autologous; Biological &gt; Cellular &gt; Cell type; Biological &gt; Vaccine &gt; Anticancer, vaccine</t>
  </si>
  <si>
    <t>Biological &gt; Cellular &gt; Cell origin &gt; Allogeneic; Biological &gt; Cellular &gt; Cell type &gt; Stem cell &gt; Hematopoietic stem cell</t>
  </si>
  <si>
    <t>Biological &gt; Cellular &gt; Cell type &gt; Exosome</t>
  </si>
  <si>
    <t>Biological &gt; Cellular &gt; Cell origin; Biological &gt; Cellular &gt; Cell technology type &gt; T cell receptor &gt; TCR-T cell; Biological &gt; Cellular &gt; Cell type &gt; Blood cell &gt; Leukocyte &gt; Lymphocyte &gt; T cell; Biological &gt; Gene therapy; Biological &gt; Nucleic acid &gt; Nucleic acid, vector type</t>
  </si>
  <si>
    <t>Biological &gt; Cellular &gt; Cell type &gt; Bacterial cell; Biological &gt; Vaccine &gt; Anticancer, vaccine; Biological &gt; Vaccine &gt; Prophylactic vaccine, anti-infective
Biological &gt; Protein &gt; Antibody &gt; Humanized monoclonal antibody; Biological &gt; Protein &gt; Antibody &gt; Monoclonal antibody, other</t>
  </si>
  <si>
    <t>Biological &gt; Cellular &gt; Cell origin; Biological &gt; Cellular &gt; Cell technology type &gt; T cell receptor; Biological &gt; Gene therapy; Biological &gt; Nucleic acid &gt; Nucleic acid, vector type</t>
  </si>
  <si>
    <t>Biological &gt; Cellular &gt; Cell origin &gt; Autologous; Biological &gt; Cellular &gt; Cell type &gt; Antigen-presenting cell &gt; Dendritic cell</t>
  </si>
  <si>
    <t>Biological &gt; Cellular &gt; Cell origin; Biological &gt; Cellular &gt; Cell technology type &gt; Chimaeric antigen receptor &gt; CAR-T cell; Biological &gt; Cellular &gt; Cell type &gt; Blood cell &gt; Leukocyte &gt; Lymphocyte &gt; T cell; Biological &gt; Gene therapy; Biological &gt; Nucleic acid &gt; Nucleic acid, vector type</t>
  </si>
  <si>
    <t>Biological &gt; Cellular &gt; Cell origin &gt; Allogeneic; Biological &gt; Cellular &gt; Cell technology type &gt; Chimaeric antigen receptor &gt; CAR-NK cell; Biological &gt; Cellular &gt; Cell type &gt; Stem cell &gt; Induced pluripotent stem cell; Biological &gt; Gene therapy; Biological &gt; Nucleic acid &gt; Nucleic acid, vector type</t>
  </si>
  <si>
    <t>Biological &gt; Cellular &gt; Cell origin &gt; Autologous; Biological &gt; Cellular &gt; Cell type &gt; Blood cell &gt; Leukocyte &gt; Lymphocyte &gt; T cell</t>
  </si>
  <si>
    <t>Biological &gt; Cellular; Biological &gt; Cellular &gt; Cell origin &gt; Allogeneic; Biological &gt; Gene therapy</t>
  </si>
  <si>
    <t>Biological &gt; Cellular &gt; Cell origin &gt; Autologous; Biological &gt; Cellular &gt; Cell technology type &gt; T cell receptor &gt; TCR-T cell; Biological &gt; Cellular &gt; Cell type &gt; Blood cell &gt; Leukocyte &gt; Lymphocyte &gt; T cell; Biological &gt; Gene therapy; Biological &gt; Nucleic acid &gt; Nucleic acid, vector type &gt; Viral vector</t>
  </si>
  <si>
    <t>Biological &gt; Cellular &gt; Cell origin &gt; Allogeneic; Biological &gt; Cellular &gt; Cell technology type &gt; Chimaeric antigen receptor &gt; CAR-NK cell; Biological &gt; Cellular &gt; Cell type &gt; Natural killer cell; Biological &gt; Gene therapy; Biological &gt; Nucleic acid &gt; Nucleic acid, vector type</t>
  </si>
  <si>
    <t>Biological &gt; Cellular; Biological &gt; Cellular &gt; Cell origin &gt; Autologous; Biological &gt; Cellular &gt; Cell type &gt; Mononuclear cell</t>
  </si>
  <si>
    <t>Biological &gt; Cellular &gt; Cell type &gt; Bacterial cell; Biological &gt; Vaccine &gt; Anticancer, vaccine; Biological &gt; Vaccine &gt; Prophylactic vaccine, anti-infective
Biological &gt; Protein; Biological &gt; Protein &gt; Recombinant protein &gt; Fusion protein</t>
  </si>
  <si>
    <t>Biological &gt; Cellular; Biological &gt; Cellular &gt; Cell origin &gt; Allogeneic; Biological &gt; Cellular &gt; Cell type &gt; Blood cell &gt; Erythrocyte; Biological &gt; Gene therapy; Biological &gt; Nucleic acid &gt; Nucleic acid, vector type</t>
  </si>
  <si>
    <t>Biological &gt; Cellular &gt; Cell type &gt; Stem cell &gt; Induced pluripotent stem cell; Biological &gt; Gene therapy; Biological &gt; Nucleic acid &gt; Nucleic acid, vector type &gt; Non-viral vector &gt; Plasmid</t>
  </si>
  <si>
    <t>Biological &gt; Cellular &gt; Cell origin &gt; Autologous; Biological &gt; Cellular &gt; Cell technology type &gt; Chimaeric antigen receptor &gt; CAR-T cell; Biological &gt; Cellular &gt; Cell type &gt; Blood cell &gt; Leukocyte &gt; Lymphocyte &gt; T cell; Biological &gt; Gene therapy; Biological &gt; Nucleic acid &gt; Nucleic acid, vector type &gt; Viral vector &gt; Lentivirus</t>
  </si>
  <si>
    <t>Biological &gt; Cellular &gt; Cell origin; Biological &gt; Cellular &gt; Cell type</t>
    <phoneticPr fontId="1" type="noConversion"/>
  </si>
  <si>
    <t>Biological &gt; Cellular &gt; Cell origin; Biological &gt; Cellular &gt; Cell technology type &gt; T cell receptor; Biological &gt; Cellular &gt; Cell type &gt; Blood cell &gt; Leukocyte &gt; Lymphocyte &gt; T cell; Biological &gt; Gene therapy; Biological &gt; Nucleic acid &gt; Nucleic acid, vector type &gt; Non-viral vector; Biological &gt; Peptide</t>
  </si>
  <si>
    <t>Biological &gt; Cellular; Biological &gt; Cellular &gt; Cell origin &gt; Autologous; Biological &gt; Cellular &gt; Cell type &gt; Natural killer cell; Biological &gt; Nucleic acid &gt; Nucleic acid, vector type</t>
  </si>
  <si>
    <t>Biological &gt; Cellular &gt; Cell type &gt; Bacterial cell; Biological &gt; Vaccine &gt; Anticancer, vaccine; Biological &gt; Vaccine &gt; Prophylactic vaccine, anti-infective
Biological &gt; Protein; Biological &gt; Protein &gt; Recombinant protein &gt; Fusion protein; Biological &gt; Protein &gt; Recombinant protein &gt; Recombinant interleukin</t>
  </si>
  <si>
    <t>Biological &gt; Cellular &gt; Cell origin &gt; Allogeneic; Biological &gt; Cellular &gt; Cell type &gt; Stem cell &gt; Induced pluripotent stem cell</t>
  </si>
  <si>
    <t>Biological &gt; Cellular &gt; Cell origin &gt; Allogeneic; Biological &gt; Cellular &gt; Cell technology type &gt; Chimaeric antigen receptor &gt; CAR-haNK cell; Biological &gt; Cellular &gt; Cell technology type &gt; haNK cell; Biological &gt; Cellular &gt; Cell type &gt; Natural killer cell; Biological &gt; Gene therapy; Biological &gt; Nucleic acid &gt; Nucleic acid, vector type &gt; Viral vector</t>
  </si>
  <si>
    <t>Biological &gt; Cellular; Biological &gt; Cellular &gt; Cell origin &gt; Autologous; Biological &gt; Cellular &gt; Cell technology type &gt; T cell receptor &gt; TCR-T cell; Biological &gt; Cellular &gt; Cell type &gt; Blood cell &gt; Leukocyte &gt; Lymphocyte &gt; T cell; Biological &gt; Gene therapy; Biological &gt; Nucleic acid &gt; Nucleic acid, vector type &gt; Viral vector &gt; Lentivirus</t>
  </si>
  <si>
    <t>Biological &gt; Cellular &gt; Cell origin &gt; Autologous; Biological &gt; Cellular &gt; Cell technology type &gt; T cell receptor &gt; TCR-T cell; Biological &gt; Cellular &gt; Cell type &gt; Blood cell &gt; Leukocyte &gt; Lymphocyte &gt; T cell; Biological &gt; Gene therapy; Biological &gt; Nucleic acid &gt; Nucleic acid, vector type</t>
  </si>
  <si>
    <t>Biological &gt; Cellular &gt; Cell type &gt; Bacterial cell; Biological &gt; Vaccine &gt; Anticancer, vaccine; Biological &gt; Vaccine &gt; Prophylactic vaccine, anti-infective
Biological &gt; Protein &gt; Antibody &gt; Human monoclonal antibody; Biological &gt; Protein &gt; Antibody &gt; Monoclonal antibody, other</t>
  </si>
  <si>
    <t>Biological &gt; Cellular &gt; Cell origin &gt; Autologous; Biological &gt; Cellular &gt; Cell technology type &gt; T cell receptor; Biological &gt; Cellular &gt; Cell type &gt; Blood cell &gt; Leukocyte &gt; Lymphocyte &gt; T cell; Biological &gt; Gene therapy</t>
  </si>
  <si>
    <t>Biological &gt; Cellular &gt; Cell type &gt; Bacterial cell; Biological &gt; Vaccine &gt; Anticancer, vaccine; Biological &gt; Vaccine &gt; Prophylactic vaccine, anti-infective
Small molecule &gt; Synthetic small molecule
Small molecule &gt; Synthetic small molecule</t>
  </si>
  <si>
    <t>Biological &gt; Cellular &gt; Cell origin &gt; Autologous; Biological &gt; Cellular &gt; Cell technology type &gt; Chimaeric antigen receptor &gt; CAR-VST cell; Biological &gt; Cellular &gt; Cell type &gt; Blood cell &gt; Leukocyte &gt; Lymphocyte &gt; T cell; Biological &gt; Gene therapy; Biological &gt; Nucleic acid &gt; Nucleic acid, vector type; Biological &gt; Virus particles &gt; Lytic virus
Biological &gt; Virus particles &gt; Lytic virus</t>
  </si>
  <si>
    <t>Biological &gt; Protein &gt; Antibody &gt; Humanized monoclonal antibody
Biological &gt; Cellular &gt; Cell type &gt; Bacterial cell</t>
  </si>
  <si>
    <t>Biological &gt; Cellular &gt; Cell type &gt; Bacterial cell; Biological &gt; Vaccine &gt; Anticancer, vaccine; Biological &gt; Vaccine &gt; Prophylactic vaccine, anti-infective
Biological &gt; Protein &gt; Antibody &gt; Human monoclonal antibody
Small molecule &gt; Synthetic small molecule</t>
  </si>
  <si>
    <t>Biological &gt; Cellular &gt; Cell origin &gt; Autologous; Biological &gt; Cellular &gt; Cell technology type &gt; T cell receptor &gt; TCR-T cell; Biological &gt; Cellular &gt; Cell type &gt; Blood cell &gt; Leukocyte &gt; Lymphocyte &gt; T cell; Biological &gt; Gene therapy; Biological &gt; Nucleic acid &gt; Nucleic acid, vector type &gt; Non-viral vector &gt; Naked oligonucleotide</t>
  </si>
  <si>
    <t>Biological &gt; Cellular &gt; Cell origin; Biological &gt; Cellular &gt; Cell type &gt; Blood cell &gt; Leukocyte &gt; Lymphocyte &gt; T cell; Biological &gt; Gene therapy; Biological &gt; Nucleic acid; Biological &gt; Nucleic acid &gt; Nucleic acid, vector type &gt; Non-viral vector &gt; Plasmid; Biological &gt; Vaccine &gt; Anticancer, vaccine</t>
  </si>
  <si>
    <t>Biological &gt; Cellular &gt; Cell origin &gt; Autologous; Biological &gt; Cellular &gt; Cell technology type &gt; Chimaeric antigen receptor &gt; CAR-M cell; Biological &gt; Cellular &gt; Cell type &gt; Antigen-presenting cell &gt; Macrophage; Biological &gt; Gene therapy; Biological &gt; Nucleic acid &gt; Nucleic acid, vector type &gt; Viral vector &gt; Adenovirus</t>
  </si>
  <si>
    <t>Biological &gt; Cellular &gt; Cell origin; Biological &gt; Cellular &gt; Cell type &gt; Blood cell &gt; Leukocyte &gt; Lymphocyte &gt; Tumour-infiltrating lymphocyte
Biological &gt; Protein &gt; Antibody &gt; Human monoclonal antibody
Biological &gt; Protein &gt; Antibody &gt; Human monoclonal antibody; Biological &gt; Protein &gt; Antibody &gt; Monoclonal antibody, other</t>
  </si>
  <si>
    <t>Biological &gt; Cellular &gt; Cell origin &gt; Allogeneic; Biological &gt; Cellular &gt; Cell technology type &gt; Chimaeric antigen receptor &gt; CAR-haNK cell; Biological &gt; Cellular &gt; Cell technology type &gt; haNK cell; Biological &gt; Cellular &gt; Cell type &gt; Natural killer cell; Biological &gt; Gene therapy; Biological &gt; Nucleic acid &gt; Nucleic acid, vector type &gt; Viral vector
Biological &gt; Protein; Biological &gt; Protein &gt; Recombinant protein &gt; Fusion protein; Biological &gt; Protein &gt; Recombinant protein &gt; Recombinant interleukin</t>
  </si>
  <si>
    <t>Biological &gt; Cellular &gt; Cell origin &gt; Allogeneic; Biological &gt; Cellular &gt; Cell technology type &gt; haNK cell; Biological &gt; Cellular &gt; Cell type &gt; Natural killer cell; Biological &gt; Gene therapy; Biological &gt; Nucleic acid &gt; Nucleic acid, vector type &gt; Non-viral vector &gt; Plasmid</t>
  </si>
  <si>
    <t xml:space="preserve"> 
Biological &gt; Cellular &gt; Cell origin; Biological &gt; Cellular &gt; Cell technology type &gt; Chimaeric antigen receptor &gt; CAR-T cell; Biological &gt; Cellular &gt; Cell type &gt; Blood cell &gt; Leukocyte &gt; Lymphocyte &gt; T cell; Biological &gt; Gene therapy; Biological &gt; Nucleic acid &gt; Nucleic acid, vector type</t>
    <phoneticPr fontId="1" type="noConversion"/>
  </si>
  <si>
    <t>Biological &gt; Cellular &gt; Cell origin; Biological &gt; Cellular &gt; Cell technology type &gt; T cell receptor &gt; TCR-T cell; Biological &gt; Cellular &gt; Cell type &gt; Blood cell &gt; Leukocyte &gt; Lymphocyte &gt; T cell; Biological &gt; Gene therapy; Biological &gt; Nucleic acid &gt; Nucleic acid, vector type &gt; Viral vector &gt; Lentivirus</t>
  </si>
  <si>
    <t>Biological; Biological &gt; Cellular; Biological &gt; Cellular &gt; Cell origin &gt; Autologous; Biological &gt; Cellular &gt; Cell technology type &gt; T cell receptor &gt; TCR-T cell; Biological &gt; Cellular &gt; Cell type &gt; Blood cell &gt; Leukocyte &gt; Lymphocyte &gt; T cell; Biological &gt; Gene therapy; Biological &gt; Nucleic acid &gt; Nucleic acid, vector type &gt; Viral vector &gt; Lentivirus</t>
  </si>
  <si>
    <t>Biological &gt; Cellular &gt; Cell origin &gt; Autologous; Biological &gt; Cellular &gt; Cell technology type &gt; T cell receptor &gt; TCR-T cell; Biological &gt; Cellular &gt; Cell type &gt; Blood cell &gt; Leukocyte &gt; Lymphocyte &gt; T cell; Biological &gt; Gene therapy; Biological &gt; Nucleic acid &gt; Nucleic acid, vector type &gt; Viral vector &gt; Lentivirus</t>
  </si>
  <si>
    <t>Biological &gt; Cellular &gt; Cell type &gt; Bacterial cell; Biological &gt; Vaccine &gt; Anticancer, vaccine; Biological &gt; Vaccine &gt; Recombinant vaccine</t>
  </si>
  <si>
    <t>Biological &gt; Cellular &gt; Cell origin &gt; Autologous; Biological &gt; Cellular &gt; Cell technology type &gt; T cell receptor; Biological &gt; Cellular &gt; Cell type &gt; Blood cell &gt; Leukocyte &gt; Lymphocyte &gt; T cell; Biological &gt; Gene therapy; Biological &gt; Nucleic acid &gt; Nucleic acid, vector type &gt; Viral vector &gt; Lentivirus</t>
  </si>
  <si>
    <t>Biological &gt; Cellular; Biological &gt; Cellular &gt; Cell origin &gt; Autologous; Biological &gt; Cellular &gt; Cell technology type &gt; T cell receptor &gt; TCR-T cell; Biological &gt; Cellular &gt; Cell type &gt; Blood cell &gt; Leukocyte &gt; Lymphocyte &gt; T cell; Biological &gt; Gene therapy; Biological &gt; Nucleic acid &gt; Nucleic acid, vector type &gt; Viral vector &gt; Retrovirus</t>
  </si>
  <si>
    <t>Biological &gt; Cellular &gt; Cell origin &gt; Autologous; Biological &gt; Cellular &gt; Cell type &gt; Antigen-presenting cell &gt; Dendritic cell; Biological &gt; Vaccine &gt; Anticancer, vaccine</t>
  </si>
  <si>
    <t>Biological &gt; Cellular; Biological &gt; Cellular &gt; Cell origin &gt; Autologous; Biological &gt; Cellular &gt; Cell type &gt; Tumour cell; Biological &gt; Gene therapy; Biological &gt; Nucleic acid &gt; Nucleic acid, vector type &gt; Non-viral vector &gt; Electroporation; Biological &gt; Vaccine &gt; Anticancer, vaccine; Biological &gt; Vaccine &gt; Recombinant vaccine; Small molecule &gt; Synthetic small molecule &gt; Synthetic nucleic acid &gt; RNA interference</t>
  </si>
  <si>
    <t>Biological &gt; Cellular &gt; Cell origin; Biological &gt; Cellular &gt; Cell technology type &gt; Chimaeric antigen receptor; Biological &gt; Cellular &gt; Cell type; Biological &gt; Gene therapy</t>
  </si>
  <si>
    <t>Biological &gt; Cellular &gt; Cell type &gt; Bacterial cell; Biological &gt; Vaccine &gt; Anticancer, vaccine; Biological &gt; Vaccine &gt; Prophylactic vaccine, anti-infective
Biological &gt; Vaccine &gt; Anticancer, vaccine; Small molecule &gt; Synthetic small molecule</t>
  </si>
  <si>
    <t>Biological &gt; Cellular; Biological &gt; Cellular &gt; Cell origin; Biological &gt; Cellular &gt; Cell type &gt; Tumour cell; Biological &gt; Nucleic acid &gt; Nucleic acid, vector type &gt; Non-viral vector</t>
  </si>
  <si>
    <t>Biological &gt; Cellular &gt; Cell type &gt; Bacterial cell; Biological &gt; Vaccine &gt; Anticancer, vaccine
Biological &gt; Cellular &gt; Cell type &gt; Bacterial cell; Biological &gt; Vaccine &gt; Anticancer, vaccine; Biological &gt; Vaccine &gt; Prophylactic vaccine, anti-infective
Small molecule &gt; Synthetic small molecule</t>
  </si>
  <si>
    <t>Biological &gt; Cellular &gt; Cell type &gt; Bacterial cell; Biological &gt; Vaccine &gt; Prophylactic vaccine, anti-infective; Biological &gt; Vaccine &gt; Recombinant vaccine</t>
  </si>
  <si>
    <t>Biological &gt; Cellular &gt; Cell origin &gt; Autologous; Biological &gt; Cellular &gt; Cell type &gt; Antigen-presenting cell &gt; Dendritic cell; Biological &gt; Gene therapy; Biological &gt; Nucleic acid &gt; Nucleic acid technology type &gt; RNA; Biological &gt; Nucleic acid &gt; Nucleic acid, vector type &gt; Non-viral vector &gt; Electroporation; Biological &gt; Vaccine &gt; Anticancer, vaccine</t>
  </si>
  <si>
    <t>Biological &gt; Cellular &gt; Cell type &gt; Bacterial cell; Biological &gt; Vaccine &gt; Anticancer, vaccine
Biological &gt; Vaccine &gt; Prophylactic vaccine, anti-infective; Small molecule &gt; Synthetic small molecule
Biological &gt; Cellular &gt; Cell type &gt; Bacterial cell; Biological &gt; Vaccine &gt; Anticancer, vaccine</t>
  </si>
  <si>
    <t>Biological &gt; Cellular &gt; Cell type &gt; Bacterial cell; Biological &gt; Vaccine &gt; Anticancer, vaccine; Biological &gt; Vaccine &gt; Prophylactic vaccine, anti-infective
Biological &gt; Gene therapy; Biological &gt; Nucleic acid &gt; Nucleic acid, vector type &gt; Non-viral vector</t>
  </si>
  <si>
    <t>Biological &gt; Cellular &gt; Cell type &gt; Bacterial cell; Biological &gt; Vaccine &gt; Anticancer, vaccine
Small molecule &gt; Synthetic small molecule</t>
  </si>
  <si>
    <t>Biological &gt; Cellular &gt; Cell type &gt; Bacterial cell; Natural product &gt; Bacterial</t>
  </si>
  <si>
    <t>Biological &gt; Cellular &gt; Cell type &gt; Bacterial cell; Biological &gt; Vaccine &gt; Therapeutic vaccine, anti-infective</t>
  </si>
  <si>
    <t>Biological &gt; Cellular; Biological &gt; Cellular &gt; Cell origin &gt; Autologous; Biological &gt; Cellular &gt; Cell type &gt; Antigen-presenting cell &gt; Dendritic cell; Biological &gt; Vaccine &gt; Anticancer, vaccine</t>
  </si>
  <si>
    <t>Biological &gt; Cellular &gt; Cell origin &gt; Autologous; Biological &gt; Cellular &gt; Cell type</t>
  </si>
  <si>
    <t>Biological &gt; Cellular &gt; Cell origin; Biological &gt; Cellular &gt; Cell type &gt; Stem cell</t>
  </si>
  <si>
    <t>Biological &gt; Cellular &gt; Cell type &gt; Bacterial cell; Biological &gt; Vaccine &gt; Anticancer, vaccine
Biological &gt; Cellular &gt; Cell type &gt; Bacterial cell; Biological &gt; Vaccine &gt; Anticancer, vaccine; Biological &gt; Vaccine &gt; Prophylactic vaccine, anti-infective</t>
  </si>
  <si>
    <t>Primary Endpoint</t>
  </si>
  <si>
    <t>Mortality</t>
  </si>
  <si>
    <t>Disease-free survival
Progression-free survival</t>
  </si>
  <si>
    <t/>
  </si>
  <si>
    <t>Disease-free survival</t>
  </si>
  <si>
    <t>Adverse Events
Cardiac Telemetry
Disease-free survival
Overall survival
Recurrence
Safety and Tolerability
Vital signs</t>
  </si>
  <si>
    <t>Adverse Events
Common Terminology Criteria for Adverse Events
Safety and Tolerability</t>
  </si>
  <si>
    <t>Safety and Tolerability</t>
  </si>
  <si>
    <t>Adverse Events
Dose-limiting toxicities
Maximum tolerated dose</t>
  </si>
  <si>
    <t>Disease-free survival
Recurrence</t>
  </si>
  <si>
    <t>Cardiac Telemetry
Leukocyte count
Liver function
Partial thromboplastin time
Platelet count
Safety and Tolerability
Serious Adverse Events
Treatment Emergent Adverse Events
Urine albumin level
Vital signs</t>
  </si>
  <si>
    <t>Event-free survival</t>
  </si>
  <si>
    <t>Common Terminology Criteria for Adverse Events
Dose-limiting toxicities</t>
  </si>
  <si>
    <t>Adverse Events
Cardiac Telemetry
Recurrence
Safety and Tolerability
Serious Adverse Events
Vital signs</t>
  </si>
  <si>
    <t>Clinical benefit rate
Complete response
Overall response rate
Partial response</t>
  </si>
  <si>
    <t>Disease-free survival
Overall survival
Progression-free survival
Recurrence</t>
  </si>
  <si>
    <t>Adverse Events
Dose-limiting toxicities
Maximum tolerated dose
Serious Adverse Events</t>
  </si>
  <si>
    <t>Adverse Events
Dose-limiting toxicities
Maximum tolerated dose
Safety and Tolerability</t>
  </si>
  <si>
    <t>Complete response</t>
  </si>
  <si>
    <t>Common Terminology Criteria for Adverse Events
Safety and Tolerability
Treatment Emergent Adverse Events</t>
  </si>
  <si>
    <t>Recurrence</t>
  </si>
  <si>
    <t>Common Terminology Criteria for Adverse Events
Objective remission rate
Safety and Tolerability
Treatment Emergent Adverse Events</t>
  </si>
  <si>
    <t>Event-free survival
Recurrence</t>
  </si>
  <si>
    <t>Clinical benefit rate
Overall response rate - duration
Overall response rate
Overall survival
Progression-free survival</t>
  </si>
  <si>
    <t>Disease Progression
Progression-free survival
Response evaluation criteria in solid tumors</t>
  </si>
  <si>
    <t>Complete response
Duration of overall response
Overall response rate
Partial response
Progression-free survival
Progressive disease rate
Stable Disease
Time to progression</t>
  </si>
  <si>
    <t>Adverse Events
Safety and Tolerability</t>
  </si>
  <si>
    <t>Complete response
Objective remission rate
Partial response
Safety and Tolerability</t>
  </si>
  <si>
    <t>Adverse Events
Complete response
Safety and Tolerability</t>
  </si>
  <si>
    <t>Adverse Events
Complete response
Disease Progression
Dose-limiting toxicities
Immune-related response evaluation criteria in solid tumors
Overall response rate
Response evaluation criteria in solid tumors
Safety and Tolerability
Serious Adverse Events
Stable Disease
Treatment Emergent Adverse Events</t>
  </si>
  <si>
    <t>Adverse Events
Dose-limiting toxicities
Safety and Tolerability
Serious Adverse Events</t>
  </si>
  <si>
    <t>Dose-limiting toxicities
Safety and Tolerability</t>
  </si>
  <si>
    <t>Dose-limiting toxicities
Maximum tolerated dose</t>
  </si>
  <si>
    <t>Immune Response
Immunogenicity (other timeframe)</t>
  </si>
  <si>
    <t>Adverse Events
Dose-limiting toxicities
Safety and Tolerability
Treatment Emergent Adverse Events</t>
  </si>
  <si>
    <t>Adverse Events
Common Terminology Criteria for Adverse Events
Progression-free survival
Progressive disease rate
Response evaluation criteria in solid tumors
Safety and Tolerability</t>
  </si>
  <si>
    <t>Adverse Events
Common Terminology Criteria for Adverse Events
Complete response
Recurrence
Safety and Tolerability
Treatment Emergent Adverse Events</t>
  </si>
  <si>
    <t>Adverse Events
Complete response
Overall response rate
Partial response
Response evaluation criteria in solid tumors
Response rate
Safety and Tolerability
Stable Disease</t>
  </si>
  <si>
    <t>Adverse Events
Common Terminology Criteria for Adverse Events
Dose-limiting toxicities
Maximum tolerated dose
Safety and Tolerability</t>
  </si>
  <si>
    <t>Adverse Events
Immune-related response evaluation criteria in solid tumors
Overall response rate
Response evaluation criteria in solid tumors</t>
  </si>
  <si>
    <t>Common Terminology Criteria for Adverse Events
Complete response
Overall response rate
Partial response
Response evaluation criteria in solid tumors
Stable Disease</t>
  </si>
  <si>
    <t>Adverse Events
Common Terminology Criteria for Adverse Events
Overall response rate
Safety and Tolerability</t>
  </si>
  <si>
    <t>Adverse Events
Common Terminology Criteria for Adverse Events
Dose-limiting toxicities
Overall response rate
Response evaluation criteria in solid tumors
Safety and Tolerability</t>
  </si>
  <si>
    <t>Common Terminology Criteria for Adverse Events
Complete response
Maximum tolerated dose
Safety and Tolerability
Serious Adverse Events</t>
  </si>
  <si>
    <t>Area under the curve score
Cmax
Drug clearance
Elimination half-life
Plasma concentration
Tmax
Volume of distribution</t>
  </si>
  <si>
    <t>Overall survival</t>
  </si>
  <si>
    <t>Adverse Events
Common Terminology Criteria for Adverse Events
Maximum tolerated dose
Safety and Tolerability
Serious Adverse Events
Treatment Emergent Adverse Events</t>
  </si>
  <si>
    <t>Adverse Events
Dose-limiting toxicities
Safety and Tolerability</t>
  </si>
  <si>
    <t>Progression-free survival</t>
  </si>
  <si>
    <t>Common Terminology Criteria for Adverse Events
Complete response
NCI-CTC scale
Overall response rate
Partial response
Progressive disease rate
Response evaluation criteria in solid tumors
Safety and Tolerability
Stable Disease</t>
  </si>
  <si>
    <t>Adverse Events
Common Terminology Criteria for Adverse Events
Treatment Emergent Adverse Events</t>
  </si>
  <si>
    <t>Common Terminology Criteria for Adverse Events
Dose-limiting toxicities
Maximum tolerated dose
Safety and Tolerability</t>
  </si>
  <si>
    <t>Adverse Events
Common Terminology Criteria for Adverse Events
Complete response
Partial response
Safety and Tolerability
Stable Disease</t>
  </si>
  <si>
    <t>Adverse Events
C reactive protein
Cardiac Telemetry
Common Terminology Criteria for Adverse Events
Creatinine kinase level
Eosinophil levels
Heart rate corrected QT interval
Hematocrit level
Hemoglobin
Liver function
Overall response rate
Phosphate level
PR interval
QRS duration
Safety and Tolerability
Serious Adverse Events
Serum lipids
Uric acid level
Vital signs</t>
  </si>
  <si>
    <t>Adverse Events
Common Terminology Criteria for Adverse Events
Liver function
Safety and Tolerability
Serious Adverse Events</t>
  </si>
  <si>
    <t>Overall response rate
Response evaluation criteria in solid tumors
Response rate</t>
  </si>
  <si>
    <t>Progression-free survival
Safety and Tolerability</t>
  </si>
  <si>
    <t>Adverse Events
Circulating Tumor Cells
Dose-limiting toxicities
Overall response rate
Response evaluation criteria in solid tumors
Safety and Tolerability</t>
  </si>
  <si>
    <t>Overall response rate
Response evaluation criteria in solid tumors</t>
  </si>
  <si>
    <t>Adverse Events
Common Terminology Criteria for Adverse Events
Overall response rate
Response evaluation criteria in solid tumors
Safety and Tolerability
Serious Adverse Events
Treatment Emergent Adverse Events</t>
  </si>
  <si>
    <t>Adverse Events
Common Terminology Criteria for Adverse Events
Overall survival</t>
  </si>
  <si>
    <t>Adverse Events
Safety and Tolerability
Serious Adverse Events
Treatment Emergent Adverse Events</t>
  </si>
  <si>
    <t>Adverse Events
Common Terminology Criteria for Adverse Events
Dose-limiting toxicities
Safety and Tolerability
Serious Adverse Events</t>
  </si>
  <si>
    <t>Adverse Events
Complete response
Dose-limiting toxicities
Overall response rate
Partial response
Response evaluation criteria in solid tumors
Safety and Tolerability</t>
  </si>
  <si>
    <t>Treatment compliance</t>
  </si>
  <si>
    <t>Maximum tolerated dose
Treatment Emergent Adverse Events</t>
  </si>
  <si>
    <t>Adverse Events
Common Terminology Criteria for Adverse Events
Complete response
Disease Progression - duration
Disease Progression
Dose-limiting toxicities
Duration of overall response
Overall response rate - time
Overall response rate
Overall survival
Partial response
Progression-free survival
Response evaluation criteria in solid tumors
Safety and Tolerability
Serious Adverse Events</t>
  </si>
  <si>
    <t>Common Terminology Criteria for Adverse Events
Dose-limiting toxicities
Maximum tolerated dose</t>
  </si>
  <si>
    <t>Common Terminology Criteria for Adverse Events
Response evaluation criteria in solid tumors
Safety and Tolerability</t>
  </si>
  <si>
    <t>Adverse Events
NCI-CTC scale</t>
  </si>
  <si>
    <t>Immune Response
Immunogenicity (other timeframe)
Recurrence</t>
  </si>
  <si>
    <t>Adverse Events
Common Terminology Criteria for Adverse Events
Safety and Tolerability
Vital signs</t>
  </si>
  <si>
    <t>Adverse Events
Safety and Tolerability
Tumor control rate</t>
  </si>
  <si>
    <t>Maximum tolerated dose</t>
  </si>
  <si>
    <t>Complete response
Disease Progression
Overall response rate
Response rate</t>
  </si>
  <si>
    <t>Adverse Events
Safety and Tolerability
Serious Adverse Events
Vital signs</t>
  </si>
  <si>
    <t>Adverse Events
Dose-limiting toxicities
Immunogenicity (other timeframe)
Immunogenicity
Recurrence
Safety and Tolerability</t>
  </si>
  <si>
    <t>Immunogenicity (other timeframe)
Immunogenicity</t>
  </si>
  <si>
    <t>Immune Response
Immunogenicity (other timeframe)
Safety and Tolerability</t>
  </si>
  <si>
    <t>Progression-free survival
Time to progression</t>
  </si>
  <si>
    <t>Adverse Events
Complete response</t>
  </si>
  <si>
    <t>Adverse Events</t>
  </si>
  <si>
    <t>Disease-free survival
Mitotic Index
Overall survival
Progression-free survival
Recurrence</t>
  </si>
  <si>
    <t>Gene expression profiling</t>
  </si>
  <si>
    <t>Overall response rate
Quality of Life
Response rate
Safety and Tolerability</t>
  </si>
  <si>
    <t>Complete response
Overall response rate
Partial response
Response rate</t>
  </si>
  <si>
    <t>Disease-free survival
Safety and Tolerability</t>
  </si>
  <si>
    <t>Adverse Events
Dose-limiting toxicities
Immune Response
Immunogenicity (other timeframe)
Maximum tolerated dose
Response evaluation criteria in solid tumors
Safety and Tolerability</t>
  </si>
  <si>
    <t>Adverse Events
Disease-free survival
Overall survival
Safety and Tolerability
Time to progression</t>
  </si>
  <si>
    <t>Complete response
Overall response rate - duration
Recurrence</t>
  </si>
  <si>
    <t>Adverse Events
Disease-free survival
Recurrence</t>
  </si>
  <si>
    <t>Adverse Events
Disease-free survival
Safety and Tolerability</t>
  </si>
  <si>
    <t>Disease-free survival
Overall response rate - duration
Overall survival
Quality of Life
Time to progression</t>
  </si>
  <si>
    <t>Overall response rate - duration
Recurrence</t>
  </si>
  <si>
    <t>Start Date</t>
  </si>
  <si>
    <t>Europe</t>
  </si>
  <si>
    <t>Asia</t>
  </si>
  <si>
    <t>Americas; North America</t>
  </si>
  <si>
    <t>(N/A)</t>
  </si>
  <si>
    <t>Europe; Western Europe</t>
  </si>
  <si>
    <t>Americas; Asia; North America</t>
  </si>
  <si>
    <t>Australia/Oceania</t>
  </si>
  <si>
    <t>Americas; Asia; Eastern Europe; Europe; North America; South America; Western Europe</t>
  </si>
  <si>
    <t>Africa</t>
  </si>
  <si>
    <t>Americas; Asia; Australia/Oceania; Eastern Europe; Europe; North America; South America; Western Europe</t>
  </si>
  <si>
    <t>Western Asia/Middle East</t>
  </si>
  <si>
    <t>Americas; Eastern Europe; Europe; North America</t>
  </si>
  <si>
    <t>Americas; South America</t>
  </si>
  <si>
    <t>Africa; Americas; Asia; Australia/Oceania; Europe; North America; Western Europe</t>
  </si>
  <si>
    <t>Americas; Asia; Australia/Oceania; Eastern Europe; Europe; North America; Western Europe</t>
  </si>
  <si>
    <t>Americas; Europe; North America; Western Europe</t>
  </si>
  <si>
    <t>Eastern Europe; Europe; Western Europe</t>
  </si>
  <si>
    <t>Eastern Europe; Europe; Western Asia/Middle East; Western Europe</t>
  </si>
  <si>
    <t>Countries</t>
  </si>
  <si>
    <t>India</t>
  </si>
  <si>
    <t>United States</t>
  </si>
  <si>
    <t>China</t>
  </si>
  <si>
    <t>Turkey</t>
  </si>
  <si>
    <t>United Kingdom</t>
  </si>
  <si>
    <t>Australia</t>
  </si>
  <si>
    <t>Argentina; Canada; Japan; Romania; Spain; Ukraine; United States</t>
  </si>
  <si>
    <t>Egypt</t>
  </si>
  <si>
    <t>Canada</t>
  </si>
  <si>
    <t>Israel</t>
  </si>
  <si>
    <t>Moldova Republic; Romania; United States</t>
  </si>
  <si>
    <t>Belgium; Germany; Netherlands; Spain; United Kingdom</t>
  </si>
  <si>
    <t>Brazil</t>
  </si>
  <si>
    <t>Denmark; Iceland; Norway; Sweden</t>
  </si>
  <si>
    <t>Australia; Canada; France; Germany; Italy; South Korea; Spain; Taiwan, China; United States</t>
  </si>
  <si>
    <t>Germany</t>
  </si>
  <si>
    <t>Switzerland</t>
  </si>
  <si>
    <t>Moldova Republic; Romania; Ukraine; United States</t>
  </si>
  <si>
    <t>South Korea</t>
  </si>
  <si>
    <t>Spain</t>
  </si>
  <si>
    <t>Belgium; Canada; Spain; United States</t>
  </si>
  <si>
    <t>Italy</t>
  </si>
  <si>
    <t>Canada; United States</t>
  </si>
  <si>
    <t>Argentina; Australia; Brazil; Canada; Chile; China; France; Hong Kong, S.A.R., China; Italy; Mexico; Netherlands; Russia; Spain; Turkey; United Kingdom; United States</t>
  </si>
  <si>
    <t>Denmark</t>
  </si>
  <si>
    <t>Japan</t>
  </si>
  <si>
    <t>Canada; Spain; United Kingdom; United States</t>
  </si>
  <si>
    <t>Canada; Japan</t>
  </si>
  <si>
    <t>India; United States</t>
  </si>
  <si>
    <t>Germany; Netherlands; Switzerland</t>
  </si>
  <si>
    <t>Belgium; France; Germany; Netherlands; Spain</t>
  </si>
  <si>
    <t>Belgium</t>
  </si>
  <si>
    <t>Australia; Canada; Germany; India; Netherlands; New Zealand; Poland; Russia; Ukraine; United Kingdom; United States</t>
  </si>
  <si>
    <t>Belgium; Canada</t>
  </si>
  <si>
    <t>Greece</t>
  </si>
  <si>
    <t>Portugal</t>
  </si>
  <si>
    <t>France</t>
  </si>
  <si>
    <t>Australia; Canada; France; India; New Zealand; Russia; Ukraine; United States</t>
  </si>
  <si>
    <t>Belgium; France; Germany; Hungary; Luxembourg; Spain</t>
  </si>
  <si>
    <t>France; Switzerland</t>
  </si>
  <si>
    <t>Austria; Belgium; France; Greece; Israel; Italy; Netherlands; Portugal; Romania; Turkey; United Kingdom</t>
  </si>
  <si>
    <t>Belgium; Italy; Netherlands; Portugal; Spain; Sweden; Turkey; United Kingdom</t>
  </si>
  <si>
    <t>Countries Count</t>
  </si>
  <si>
    <t>Primary Endpoint</t>
    <phoneticPr fontId="1" type="noConversion"/>
  </si>
  <si>
    <t>Mortality</t>
    <phoneticPr fontId="1" type="noConversion"/>
  </si>
  <si>
    <t>other</t>
    <phoneticPr fontId="1" type="noConversion"/>
  </si>
  <si>
    <t>Trial Region</t>
    <phoneticPr fontId="1" type="noConversion"/>
  </si>
  <si>
    <t>Biological &gt; Cellular &gt; Cell origin &gt; Autologous; Biological &gt; Cellular &gt; Cell technology type &gt; T cell receptor; Biological &gt; Gene therapy; Biological &gt; Nucleic acid &gt; Nucleic acid, vector type</t>
    <phoneticPr fontId="1" type="noConversion"/>
  </si>
  <si>
    <t xml:space="preserve"> </t>
    <phoneticPr fontId="1" type="noConversion"/>
  </si>
  <si>
    <t>Recurrence</t>
    <phoneticPr fontId="1" type="noConversion"/>
  </si>
  <si>
    <t>Adverse Events
Common Terminology Criteria for Adverse Events
Overall response rate
Response evaluation criteria in solid tumors
Safety and Tolerability
Serious Adverse Events
Treatment Emergent Adverse Events</t>
    <phoneticPr fontId="1" type="noConversion"/>
  </si>
  <si>
    <t>Unspecified</t>
    <phoneticPr fontId="1" type="noConversion"/>
  </si>
  <si>
    <t>Primary Tested Drug: Drug Type</t>
    <phoneticPr fontId="1" type="noConversion"/>
  </si>
  <si>
    <t>Biological &gt; Cellular &gt; Cell origin &gt; Autologous; Biological &gt; Cellular &gt; Cell technology type &gt; Chimaeric antigen receptor &gt; CAR-T cell; Biological &gt; Cellular &gt; Cell type &gt; Blood cell &gt; Leukocyte &gt; Lymphocyte &gt; T cell; Biological &gt; Gene therapy; Biological &gt; Nucleic acid &gt; Nucleic acid, vector type &gt; Viral vector &gt; Lentivirus</t>
    <phoneticPr fontId="1" type="noConversion"/>
  </si>
  <si>
    <t>Biological &gt; Cellular &gt; Cell type &gt; Bacterial cell; Biological &gt; Vaccine &gt; Anticancer, vaccine; Biological &gt; Vaccine &gt; Prophylactic vaccine, anti-infective
Small molecule &gt; Synthetic small molecule</t>
    <phoneticPr fontId="1" type="noConversion"/>
  </si>
  <si>
    <t>Clinical benefit rate
Complete response
Dose-limiting toxicities
Maximum tolerated dose
Objective remission rate
Overall response rate
Partial response
Response evaluation criteria in solid tumors
Safety and Tolerability</t>
    <phoneticPr fontId="1" type="noConversion"/>
  </si>
  <si>
    <t>Trial Outcomes</t>
  </si>
  <si>
    <t>Completed, Negative outcome/primary endpoint(s) not met</t>
  </si>
  <si>
    <t>Completed, Outcome indeterminate</t>
  </si>
  <si>
    <t>Completed, Positive outcome/primary endpoint(s) met</t>
  </si>
  <si>
    <t>Terminated, Planned but never initiated; Terminated, Unknown</t>
  </si>
  <si>
    <t>Completed, Outcome unknown</t>
  </si>
  <si>
    <t>Terminated, Unknown</t>
  </si>
  <si>
    <t>Terminated, Business decision - Other; Terminated, Planned but never initiated</t>
  </si>
  <si>
    <t>Terminated, Lack of funding</t>
  </si>
  <si>
    <t>Terminated, Poor enrollment</t>
  </si>
  <si>
    <t>Terminated, Other</t>
  </si>
  <si>
    <t>Terminated, Lack of funding; Terminated, Poor enrollment</t>
  </si>
  <si>
    <t>Terminated, Business decision - Other</t>
  </si>
  <si>
    <t>Terminated, Other; Terminated, Planned but never initiated</t>
  </si>
  <si>
    <t>Terminated, Business decision - Drug strategy shift; Terminated, Planned but never initiated</t>
  </si>
  <si>
    <t>Terminated, Business decision - Pipeline reprioritization</t>
  </si>
  <si>
    <t>Terminated, Business decision - Other; Terminated, Poor enrollment</t>
  </si>
  <si>
    <t>Completed, Positive outcome/primary endpoint(s) met</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等线"/>
      <family val="2"/>
      <scheme val="minor"/>
    </font>
    <font>
      <sz val="9"/>
      <name val="等线"/>
      <family val="3"/>
      <charset val="134"/>
      <scheme val="minor"/>
    </font>
    <font>
      <b/>
      <sz val="10"/>
      <name val="Arial"/>
      <family val="2"/>
    </font>
    <font>
      <sz val="10"/>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4">
    <xf numFmtId="0" fontId="0" fillId="0" borderId="0" xfId="0"/>
    <xf numFmtId="0" fontId="2" fillId="0" borderId="0" xfId="0" applyFont="1" applyAlignment="1">
      <alignment vertical="top" wrapText="1"/>
    </xf>
    <xf numFmtId="0" fontId="3" fillId="0" borderId="0" xfId="0" applyFont="1" applyAlignment="1">
      <alignment vertical="top" wrapText="1"/>
    </xf>
    <xf numFmtId="14" fontId="3" fillId="0" borderId="0" xfId="0" applyNumberFormat="1" applyFont="1" applyAlignment="1">
      <alignment vertical="top" wrapText="1"/>
    </xf>
  </cellXfs>
  <cellStyles count="1">
    <cellStyle name="常规" xfId="0" builtinId="0"/>
  </cellStyles>
  <dxfs count="7">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O211"/>
  <sheetViews>
    <sheetView tabSelected="1" topLeftCell="L1" zoomScale="85" zoomScaleNormal="85" workbookViewId="0">
      <selection activeCell="O1" sqref="O1"/>
    </sheetView>
  </sheetViews>
  <sheetFormatPr defaultRowHeight="14" x14ac:dyDescent="0.3"/>
  <cols>
    <col min="1" max="4" width="23.83203125" customWidth="1"/>
    <col min="5" max="5" width="27.5" customWidth="1"/>
    <col min="6" max="6" width="41.25" customWidth="1"/>
    <col min="7" max="7" width="23.83203125" customWidth="1"/>
    <col min="8" max="8" width="27.5" customWidth="1"/>
    <col min="9" max="9" width="23.83203125" customWidth="1"/>
    <col min="10" max="10" width="76.4140625" customWidth="1"/>
    <col min="11" max="13" width="23.83203125" customWidth="1"/>
    <col min="14" max="14" width="27.5" customWidth="1"/>
    <col min="15" max="15" width="38.6640625" customWidth="1"/>
  </cols>
  <sheetData>
    <row r="1" spans="1:15" ht="26" x14ac:dyDescent="0.3">
      <c r="A1" s="1" t="s">
        <v>0</v>
      </c>
      <c r="B1" s="1" t="s">
        <v>1</v>
      </c>
      <c r="C1" s="1" t="s">
        <v>171</v>
      </c>
      <c r="D1" s="1" t="s">
        <v>179</v>
      </c>
      <c r="E1" s="1" t="s">
        <v>186</v>
      </c>
      <c r="F1" s="1" t="s">
        <v>216</v>
      </c>
      <c r="G1" s="1" t="s">
        <v>506</v>
      </c>
      <c r="H1" s="1" t="s">
        <v>340</v>
      </c>
      <c r="I1" s="1" t="s">
        <v>434</v>
      </c>
      <c r="J1" s="1" t="s">
        <v>434</v>
      </c>
      <c r="K1" s="1" t="s">
        <v>500</v>
      </c>
      <c r="L1" s="1" t="s">
        <v>453</v>
      </c>
      <c r="M1" s="1" t="s">
        <v>496</v>
      </c>
      <c r="N1" s="1" t="s">
        <v>497</v>
      </c>
      <c r="O1" s="1" t="s">
        <v>510</v>
      </c>
    </row>
    <row r="2" spans="1:15" ht="100" x14ac:dyDescent="0.3">
      <c r="A2" s="2">
        <v>420</v>
      </c>
      <c r="B2" s="2" t="s">
        <v>170</v>
      </c>
      <c r="C2" s="2" t="s">
        <v>173</v>
      </c>
      <c r="D2" s="2" t="s">
        <v>180</v>
      </c>
      <c r="E2" s="2" t="s">
        <v>215</v>
      </c>
      <c r="F2" s="2" t="s">
        <v>217</v>
      </c>
      <c r="G2" s="2" t="s">
        <v>265</v>
      </c>
      <c r="H2" s="2" t="s">
        <v>358</v>
      </c>
      <c r="I2" s="3">
        <v>37049</v>
      </c>
      <c r="J2" s="3">
        <v>37049</v>
      </c>
      <c r="K2" s="2" t="s">
        <v>439</v>
      </c>
      <c r="L2" s="2" t="s">
        <v>495</v>
      </c>
      <c r="M2" s="2">
        <v>8</v>
      </c>
      <c r="N2" s="2" t="s">
        <v>358</v>
      </c>
      <c r="O2" s="2" t="s">
        <v>511</v>
      </c>
    </row>
    <row r="3" spans="1:15" ht="137.5" x14ac:dyDescent="0.3">
      <c r="A3" s="2">
        <v>430</v>
      </c>
      <c r="B3" s="2" t="s">
        <v>169</v>
      </c>
      <c r="C3" s="2" t="s">
        <v>175</v>
      </c>
      <c r="D3" s="2" t="s">
        <v>180</v>
      </c>
      <c r="E3" s="2" t="s">
        <v>200</v>
      </c>
      <c r="F3" s="2" t="s">
        <v>220</v>
      </c>
      <c r="G3" s="2" t="s">
        <v>267</v>
      </c>
      <c r="H3" s="2" t="s">
        <v>433</v>
      </c>
      <c r="I3" s="3">
        <v>35490</v>
      </c>
      <c r="J3" s="3">
        <v>35490</v>
      </c>
      <c r="K3" s="2" t="s">
        <v>452</v>
      </c>
      <c r="L3" s="2" t="s">
        <v>494</v>
      </c>
      <c r="M3" s="2">
        <v>11</v>
      </c>
      <c r="N3" s="2" t="s">
        <v>433</v>
      </c>
      <c r="O3" s="2" t="s">
        <v>512</v>
      </c>
    </row>
    <row r="4" spans="1:15" ht="112.5" x14ac:dyDescent="0.3">
      <c r="A4" s="2">
        <v>447</v>
      </c>
      <c r="B4" s="2" t="s">
        <v>168</v>
      </c>
      <c r="C4" s="2" t="s">
        <v>175</v>
      </c>
      <c r="D4" s="2" t="s">
        <v>180</v>
      </c>
      <c r="E4" s="2" t="s">
        <v>193</v>
      </c>
      <c r="F4" s="2" t="s">
        <v>264</v>
      </c>
      <c r="G4" s="2" t="s">
        <v>339</v>
      </c>
      <c r="H4" s="2" t="s">
        <v>432</v>
      </c>
      <c r="I4" s="3">
        <v>36101</v>
      </c>
      <c r="J4" s="3">
        <v>36101</v>
      </c>
      <c r="K4" s="2" t="s">
        <v>439</v>
      </c>
      <c r="L4" s="2" t="s">
        <v>493</v>
      </c>
      <c r="M4" s="2">
        <v>2</v>
      </c>
      <c r="N4" s="2" t="s">
        <v>432</v>
      </c>
      <c r="O4" s="2" t="s">
        <v>343</v>
      </c>
    </row>
    <row r="5" spans="1:15" ht="37.5" x14ac:dyDescent="0.3">
      <c r="A5" s="2">
        <v>5663</v>
      </c>
      <c r="B5" s="2" t="s">
        <v>167</v>
      </c>
      <c r="C5" s="2" t="s">
        <v>174</v>
      </c>
      <c r="D5" s="2" t="s">
        <v>180</v>
      </c>
      <c r="E5" s="2" t="s">
        <v>188</v>
      </c>
      <c r="F5" s="2" t="s">
        <v>220</v>
      </c>
      <c r="G5" s="2" t="s">
        <v>334</v>
      </c>
      <c r="H5" s="2" t="s">
        <v>347</v>
      </c>
      <c r="I5" s="2" t="s">
        <v>499</v>
      </c>
      <c r="J5" s="2"/>
      <c r="K5" s="2" t="s">
        <v>437</v>
      </c>
      <c r="L5" s="2" t="s">
        <v>462</v>
      </c>
      <c r="M5" s="2">
        <v>1</v>
      </c>
      <c r="N5" s="2" t="s">
        <v>347</v>
      </c>
      <c r="O5" s="2" t="s">
        <v>343</v>
      </c>
    </row>
    <row r="6" spans="1:15" ht="137.5" x14ac:dyDescent="0.3">
      <c r="A6" s="2">
        <v>14861</v>
      </c>
      <c r="B6" s="2" t="s">
        <v>166</v>
      </c>
      <c r="C6" s="2" t="s">
        <v>178</v>
      </c>
      <c r="D6" s="2" t="s">
        <v>180</v>
      </c>
      <c r="E6" s="2" t="s">
        <v>189</v>
      </c>
      <c r="F6" s="2" t="s">
        <v>219</v>
      </c>
      <c r="G6" s="2" t="s">
        <v>337</v>
      </c>
      <c r="H6" s="2" t="s">
        <v>431</v>
      </c>
      <c r="I6" s="3">
        <v>38049</v>
      </c>
      <c r="J6" s="3">
        <v>38049</v>
      </c>
      <c r="K6" s="2" t="s">
        <v>451</v>
      </c>
      <c r="L6" s="2" t="s">
        <v>492</v>
      </c>
      <c r="M6" s="2">
        <v>6</v>
      </c>
      <c r="N6" s="2" t="s">
        <v>431</v>
      </c>
      <c r="O6" s="2" t="s">
        <v>513</v>
      </c>
    </row>
    <row r="7" spans="1:15" ht="100" x14ac:dyDescent="0.3">
      <c r="A7" s="2">
        <v>19498</v>
      </c>
      <c r="B7" s="2" t="s">
        <v>165</v>
      </c>
      <c r="C7" s="2" t="s">
        <v>175</v>
      </c>
      <c r="D7" s="2" t="s">
        <v>185</v>
      </c>
      <c r="E7" s="2" t="s">
        <v>195</v>
      </c>
      <c r="F7" s="2" t="s">
        <v>220</v>
      </c>
      <c r="G7" s="2" t="s">
        <v>334</v>
      </c>
      <c r="H7" s="2" t="s">
        <v>430</v>
      </c>
      <c r="I7" s="3">
        <v>40543</v>
      </c>
      <c r="J7" s="3">
        <v>40543</v>
      </c>
      <c r="K7" s="2" t="s">
        <v>449</v>
      </c>
      <c r="L7" s="2" t="s">
        <v>491</v>
      </c>
      <c r="M7" s="2">
        <v>8</v>
      </c>
      <c r="N7" s="2" t="s">
        <v>430</v>
      </c>
      <c r="O7" s="2" t="s">
        <v>514</v>
      </c>
    </row>
    <row r="8" spans="1:15" ht="37.5" x14ac:dyDescent="0.3">
      <c r="A8" s="2">
        <v>21987</v>
      </c>
      <c r="B8" s="2" t="s">
        <v>164</v>
      </c>
      <c r="C8" s="2" t="s">
        <v>178</v>
      </c>
      <c r="D8" s="2" t="s">
        <v>180</v>
      </c>
      <c r="E8" s="2" t="s">
        <v>190</v>
      </c>
      <c r="F8" s="2" t="s">
        <v>226</v>
      </c>
      <c r="G8" s="2" t="s">
        <v>338</v>
      </c>
      <c r="H8" s="2" t="s">
        <v>344</v>
      </c>
      <c r="I8" s="3">
        <v>34759</v>
      </c>
      <c r="J8" s="3">
        <v>34759</v>
      </c>
      <c r="K8" s="2" t="s">
        <v>437</v>
      </c>
      <c r="L8" s="2" t="s">
        <v>455</v>
      </c>
      <c r="M8" s="2">
        <v>1</v>
      </c>
      <c r="N8" s="2" t="s">
        <v>344</v>
      </c>
      <c r="O8" s="2" t="s">
        <v>343</v>
      </c>
    </row>
    <row r="9" spans="1:15" ht="37.5" x14ac:dyDescent="0.3">
      <c r="A9" s="2">
        <v>36648</v>
      </c>
      <c r="B9" s="2" t="s">
        <v>163</v>
      </c>
      <c r="C9" s="2" t="s">
        <v>174</v>
      </c>
      <c r="D9" s="2" t="s">
        <v>180</v>
      </c>
      <c r="E9" s="2" t="s">
        <v>189</v>
      </c>
      <c r="F9" s="2" t="s">
        <v>219</v>
      </c>
      <c r="G9" s="2" t="s">
        <v>337</v>
      </c>
      <c r="H9" s="2" t="s">
        <v>347</v>
      </c>
      <c r="I9" s="2" t="s">
        <v>499</v>
      </c>
      <c r="J9" s="2"/>
      <c r="K9" s="2" t="s">
        <v>438</v>
      </c>
      <c r="L9" s="2" t="s">
        <v>343</v>
      </c>
      <c r="M9" s="2" t="s">
        <v>343</v>
      </c>
      <c r="N9" s="2" t="s">
        <v>347</v>
      </c>
      <c r="O9" s="2" t="s">
        <v>343</v>
      </c>
    </row>
    <row r="10" spans="1:15" ht="87.5" x14ac:dyDescent="0.3">
      <c r="A10" s="2">
        <v>43119</v>
      </c>
      <c r="B10" s="2" t="s">
        <v>162</v>
      </c>
      <c r="C10" s="2" t="s">
        <v>175</v>
      </c>
      <c r="D10" s="2" t="s">
        <v>180</v>
      </c>
      <c r="E10" s="2" t="s">
        <v>194</v>
      </c>
      <c r="F10" s="2" t="s">
        <v>220</v>
      </c>
      <c r="G10" s="2" t="s">
        <v>267</v>
      </c>
      <c r="H10" s="2" t="s">
        <v>429</v>
      </c>
      <c r="I10" s="3">
        <v>34335</v>
      </c>
      <c r="J10" s="3">
        <v>34335</v>
      </c>
      <c r="K10" s="2" t="s">
        <v>439</v>
      </c>
      <c r="L10" s="2" t="s">
        <v>475</v>
      </c>
      <c r="M10" s="2">
        <v>1</v>
      </c>
      <c r="N10" s="2" t="s">
        <v>429</v>
      </c>
      <c r="O10" s="2" t="s">
        <v>343</v>
      </c>
    </row>
    <row r="11" spans="1:15" ht="75" x14ac:dyDescent="0.3">
      <c r="A11" s="2">
        <v>44149</v>
      </c>
      <c r="B11" s="2" t="s">
        <v>161</v>
      </c>
      <c r="C11" s="2" t="s">
        <v>175</v>
      </c>
      <c r="D11" s="2" t="s">
        <v>180</v>
      </c>
      <c r="E11" s="2" t="s">
        <v>187</v>
      </c>
      <c r="F11" s="2" t="s">
        <v>220</v>
      </c>
      <c r="G11" s="2" t="s">
        <v>267</v>
      </c>
      <c r="H11" s="2" t="s">
        <v>360</v>
      </c>
      <c r="I11" s="3">
        <v>38139</v>
      </c>
      <c r="J11" s="3">
        <v>38139</v>
      </c>
      <c r="K11" s="2" t="s">
        <v>439</v>
      </c>
      <c r="L11" s="2" t="s">
        <v>490</v>
      </c>
      <c r="M11" s="2">
        <v>1</v>
      </c>
      <c r="N11" s="2" t="s">
        <v>360</v>
      </c>
      <c r="O11" s="2" t="s">
        <v>343</v>
      </c>
    </row>
    <row r="12" spans="1:15" ht="100" x14ac:dyDescent="0.3">
      <c r="A12" s="2">
        <v>44157</v>
      </c>
      <c r="B12" s="2" t="s">
        <v>160</v>
      </c>
      <c r="C12" s="2" t="s">
        <v>175</v>
      </c>
      <c r="D12" s="2" t="s">
        <v>180</v>
      </c>
      <c r="E12" s="2" t="s">
        <v>195</v>
      </c>
      <c r="F12" s="2" t="s">
        <v>220</v>
      </c>
      <c r="G12" s="2" t="s">
        <v>334</v>
      </c>
      <c r="H12" s="2" t="s">
        <v>428</v>
      </c>
      <c r="I12" s="3">
        <v>39029</v>
      </c>
      <c r="J12" s="3">
        <v>39029</v>
      </c>
      <c r="K12" s="2" t="s">
        <v>437</v>
      </c>
      <c r="L12" s="2" t="s">
        <v>476</v>
      </c>
      <c r="M12" s="2">
        <v>2</v>
      </c>
      <c r="N12" s="2" t="s">
        <v>428</v>
      </c>
      <c r="O12" s="2" t="s">
        <v>511</v>
      </c>
    </row>
    <row r="13" spans="1:15" ht="50" x14ac:dyDescent="0.3">
      <c r="A13" s="2">
        <v>48007</v>
      </c>
      <c r="B13" s="2" t="s">
        <v>159</v>
      </c>
      <c r="C13" s="2" t="s">
        <v>176</v>
      </c>
      <c r="D13" s="2" t="s">
        <v>180</v>
      </c>
      <c r="E13" s="2" t="s">
        <v>188</v>
      </c>
      <c r="F13" s="2" t="s">
        <v>219</v>
      </c>
      <c r="G13" s="2" t="s">
        <v>335</v>
      </c>
      <c r="H13" s="2" t="s">
        <v>343</v>
      </c>
      <c r="I13" s="2" t="s">
        <v>499</v>
      </c>
      <c r="J13" s="2"/>
      <c r="K13" s="2" t="s">
        <v>436</v>
      </c>
      <c r="L13" s="2" t="s">
        <v>454</v>
      </c>
      <c r="M13" s="2">
        <v>1</v>
      </c>
      <c r="N13" s="2" t="s">
        <v>343</v>
      </c>
      <c r="O13" s="2" t="s">
        <v>343</v>
      </c>
    </row>
    <row r="14" spans="1:15" ht="75" x14ac:dyDescent="0.3">
      <c r="A14" s="2">
        <v>48151</v>
      </c>
      <c r="B14" s="2" t="s">
        <v>158</v>
      </c>
      <c r="C14" s="2" t="s">
        <v>175</v>
      </c>
      <c r="D14" s="2" t="s">
        <v>180</v>
      </c>
      <c r="E14" s="2" t="s">
        <v>214</v>
      </c>
      <c r="F14" s="2" t="s">
        <v>220</v>
      </c>
      <c r="G14" s="2" t="s">
        <v>267</v>
      </c>
      <c r="H14" s="2" t="s">
        <v>344</v>
      </c>
      <c r="I14" s="3">
        <v>38687</v>
      </c>
      <c r="J14" s="3">
        <v>38687</v>
      </c>
      <c r="K14" s="2" t="s">
        <v>436</v>
      </c>
      <c r="L14" s="2" t="s">
        <v>479</v>
      </c>
      <c r="M14" s="2">
        <v>1</v>
      </c>
      <c r="N14" s="2" t="s">
        <v>344</v>
      </c>
      <c r="O14" s="2" t="s">
        <v>515</v>
      </c>
    </row>
    <row r="15" spans="1:15" ht="100" x14ac:dyDescent="0.3">
      <c r="A15" s="2">
        <v>48728</v>
      </c>
      <c r="B15" s="2" t="s">
        <v>157</v>
      </c>
      <c r="C15" s="2" t="s">
        <v>175</v>
      </c>
      <c r="D15" s="2" t="s">
        <v>185</v>
      </c>
      <c r="E15" s="2" t="s">
        <v>187</v>
      </c>
      <c r="F15" s="2" t="s">
        <v>220</v>
      </c>
      <c r="G15" s="2" t="s">
        <v>267</v>
      </c>
      <c r="H15" s="2" t="s">
        <v>344</v>
      </c>
      <c r="I15" s="3">
        <v>38718</v>
      </c>
      <c r="J15" s="3">
        <v>38718</v>
      </c>
      <c r="K15" s="2" t="s">
        <v>436</v>
      </c>
      <c r="L15" s="2" t="s">
        <v>479</v>
      </c>
      <c r="M15" s="2">
        <v>1</v>
      </c>
      <c r="N15" s="2" t="s">
        <v>344</v>
      </c>
      <c r="O15" s="2" t="s">
        <v>516</v>
      </c>
    </row>
    <row r="16" spans="1:15" ht="87.5" x14ac:dyDescent="0.3">
      <c r="A16" s="2">
        <v>50077</v>
      </c>
      <c r="B16" s="2" t="s">
        <v>156</v>
      </c>
      <c r="C16" s="2" t="s">
        <v>178</v>
      </c>
      <c r="D16" s="2" t="s">
        <v>185</v>
      </c>
      <c r="E16" s="2" t="s">
        <v>189</v>
      </c>
      <c r="F16" s="2" t="s">
        <v>219</v>
      </c>
      <c r="G16" s="2" t="s">
        <v>337</v>
      </c>
      <c r="H16" s="2" t="s">
        <v>360</v>
      </c>
      <c r="I16" s="2" t="s">
        <v>499</v>
      </c>
      <c r="J16" s="2"/>
      <c r="K16" s="2" t="s">
        <v>437</v>
      </c>
      <c r="L16" s="2" t="s">
        <v>455</v>
      </c>
      <c r="M16" s="2">
        <v>1</v>
      </c>
      <c r="N16" s="2" t="s">
        <v>360</v>
      </c>
      <c r="O16" s="2" t="s">
        <v>517</v>
      </c>
    </row>
    <row r="17" spans="1:15" ht="100" x14ac:dyDescent="0.3">
      <c r="A17" s="2">
        <v>52837</v>
      </c>
      <c r="B17" s="2" t="s">
        <v>155</v>
      </c>
      <c r="C17" s="2" t="s">
        <v>173</v>
      </c>
      <c r="D17" s="2" t="s">
        <v>185</v>
      </c>
      <c r="E17" s="2" t="s">
        <v>187</v>
      </c>
      <c r="F17" s="2" t="s">
        <v>220</v>
      </c>
      <c r="G17" s="2" t="s">
        <v>267</v>
      </c>
      <c r="H17" s="2" t="s">
        <v>360</v>
      </c>
      <c r="I17" s="3">
        <v>37895</v>
      </c>
      <c r="J17" s="3">
        <v>37895</v>
      </c>
      <c r="K17" s="2" t="s">
        <v>437</v>
      </c>
      <c r="L17" s="2" t="s">
        <v>462</v>
      </c>
      <c r="M17" s="2">
        <v>1</v>
      </c>
      <c r="N17" s="2" t="s">
        <v>360</v>
      </c>
      <c r="O17" s="2" t="s">
        <v>518</v>
      </c>
    </row>
    <row r="18" spans="1:15" ht="100" x14ac:dyDescent="0.3">
      <c r="A18" s="2">
        <v>53541</v>
      </c>
      <c r="B18" s="2" t="s">
        <v>154</v>
      </c>
      <c r="C18" s="2" t="s">
        <v>174</v>
      </c>
      <c r="D18" s="2" t="s">
        <v>183</v>
      </c>
      <c r="E18" s="2" t="s">
        <v>188</v>
      </c>
      <c r="F18" s="2" t="s">
        <v>219</v>
      </c>
      <c r="G18" s="2" t="s">
        <v>336</v>
      </c>
      <c r="H18" s="2" t="s">
        <v>427</v>
      </c>
      <c r="I18" s="3">
        <v>41438</v>
      </c>
      <c r="J18" s="3">
        <v>41438</v>
      </c>
      <c r="K18" s="2" t="s">
        <v>437</v>
      </c>
      <c r="L18" s="2" t="s">
        <v>455</v>
      </c>
      <c r="M18" s="2">
        <v>1</v>
      </c>
      <c r="N18" s="2" t="s">
        <v>427</v>
      </c>
      <c r="O18" s="2" t="s">
        <v>343</v>
      </c>
    </row>
    <row r="19" spans="1:15" ht="112.5" x14ac:dyDescent="0.3">
      <c r="A19" s="2">
        <v>66165</v>
      </c>
      <c r="B19" s="2" t="s">
        <v>153</v>
      </c>
      <c r="C19" s="2" t="s">
        <v>172</v>
      </c>
      <c r="D19" s="2" t="s">
        <v>180</v>
      </c>
      <c r="E19" s="2" t="s">
        <v>188</v>
      </c>
      <c r="F19" s="2" t="s">
        <v>248</v>
      </c>
      <c r="G19" s="2" t="s">
        <v>333</v>
      </c>
      <c r="H19" s="2" t="s">
        <v>343</v>
      </c>
      <c r="I19" s="2" t="s">
        <v>499</v>
      </c>
      <c r="J19" s="2"/>
      <c r="K19" s="2" t="s">
        <v>439</v>
      </c>
      <c r="L19" s="2" t="s">
        <v>469</v>
      </c>
      <c r="M19" s="2">
        <v>1</v>
      </c>
      <c r="N19" s="2" t="s">
        <v>343</v>
      </c>
      <c r="O19" s="2" t="s">
        <v>343</v>
      </c>
    </row>
    <row r="20" spans="1:15" ht="75" x14ac:dyDescent="0.3">
      <c r="A20" s="2">
        <v>66365</v>
      </c>
      <c r="B20" s="2" t="s">
        <v>152</v>
      </c>
      <c r="C20" s="2" t="s">
        <v>177</v>
      </c>
      <c r="D20" s="2" t="s">
        <v>180</v>
      </c>
      <c r="E20" s="2" t="s">
        <v>187</v>
      </c>
      <c r="F20" s="2" t="s">
        <v>220</v>
      </c>
      <c r="G20" s="2" t="s">
        <v>267</v>
      </c>
      <c r="H20" s="2" t="s">
        <v>373</v>
      </c>
      <c r="I20" s="2" t="s">
        <v>499</v>
      </c>
      <c r="J20" s="2"/>
      <c r="K20" s="2" t="s">
        <v>439</v>
      </c>
      <c r="L20" s="2" t="s">
        <v>489</v>
      </c>
      <c r="M20" s="2">
        <v>1</v>
      </c>
      <c r="N20" s="2" t="s">
        <v>373</v>
      </c>
      <c r="O20" s="2" t="s">
        <v>343</v>
      </c>
    </row>
    <row r="21" spans="1:15" ht="62.5" x14ac:dyDescent="0.3">
      <c r="A21" s="2">
        <v>66385</v>
      </c>
      <c r="B21" s="2" t="s">
        <v>151</v>
      </c>
      <c r="C21" s="2" t="s">
        <v>177</v>
      </c>
      <c r="D21" s="2" t="s">
        <v>180</v>
      </c>
      <c r="E21" s="2" t="s">
        <v>187</v>
      </c>
      <c r="F21" s="2" t="s">
        <v>220</v>
      </c>
      <c r="G21" s="2" t="s">
        <v>268</v>
      </c>
      <c r="H21" s="2" t="s">
        <v>343</v>
      </c>
      <c r="I21" s="3">
        <v>36526</v>
      </c>
      <c r="J21" s="3">
        <v>36526</v>
      </c>
      <c r="K21" s="2" t="s">
        <v>439</v>
      </c>
      <c r="L21" s="2" t="s">
        <v>488</v>
      </c>
      <c r="M21" s="2">
        <v>1</v>
      </c>
      <c r="N21" s="2" t="s">
        <v>343</v>
      </c>
      <c r="O21" s="2" t="s">
        <v>343</v>
      </c>
    </row>
    <row r="22" spans="1:15" ht="75" x14ac:dyDescent="0.3">
      <c r="A22" s="2">
        <v>77992</v>
      </c>
      <c r="B22" s="2" t="s">
        <v>150</v>
      </c>
      <c r="C22" s="2" t="s">
        <v>175</v>
      </c>
      <c r="D22" s="2" t="s">
        <v>180</v>
      </c>
      <c r="E22" s="2" t="s">
        <v>188</v>
      </c>
      <c r="F22" s="2" t="s">
        <v>220</v>
      </c>
      <c r="G22" s="2" t="s">
        <v>267</v>
      </c>
      <c r="H22" s="2" t="s">
        <v>426</v>
      </c>
      <c r="I22" s="2" t="s">
        <v>499</v>
      </c>
      <c r="J22" s="2"/>
      <c r="K22" s="2" t="s">
        <v>436</v>
      </c>
      <c r="L22" s="2" t="s">
        <v>479</v>
      </c>
      <c r="M22" s="2">
        <v>1</v>
      </c>
      <c r="N22" s="2" t="s">
        <v>426</v>
      </c>
      <c r="O22" s="2" t="s">
        <v>343</v>
      </c>
    </row>
    <row r="23" spans="1:15" ht="87.5" x14ac:dyDescent="0.3">
      <c r="A23" s="2">
        <v>92466</v>
      </c>
      <c r="B23" s="2" t="s">
        <v>149</v>
      </c>
      <c r="C23" s="2" t="s">
        <v>176</v>
      </c>
      <c r="D23" s="2" t="s">
        <v>180</v>
      </c>
      <c r="E23" s="2" t="s">
        <v>188</v>
      </c>
      <c r="F23" s="2" t="s">
        <v>219</v>
      </c>
      <c r="G23" s="2" t="s">
        <v>335</v>
      </c>
      <c r="H23" s="2" t="s">
        <v>425</v>
      </c>
      <c r="I23" s="3">
        <v>39722</v>
      </c>
      <c r="J23" s="3">
        <v>39722</v>
      </c>
      <c r="K23" s="2" t="s">
        <v>436</v>
      </c>
      <c r="L23" s="2" t="s">
        <v>454</v>
      </c>
      <c r="M23" s="2">
        <v>1</v>
      </c>
      <c r="N23" s="2" t="s">
        <v>425</v>
      </c>
      <c r="O23" s="2" t="s">
        <v>515</v>
      </c>
    </row>
    <row r="24" spans="1:15" ht="137.5" x14ac:dyDescent="0.3">
      <c r="A24" s="2">
        <v>92473</v>
      </c>
      <c r="B24" s="2" t="s">
        <v>148</v>
      </c>
      <c r="C24" s="2" t="s">
        <v>173</v>
      </c>
      <c r="D24" s="2" t="s">
        <v>180</v>
      </c>
      <c r="E24" s="2" t="s">
        <v>188</v>
      </c>
      <c r="F24" s="2" t="s">
        <v>219</v>
      </c>
      <c r="G24" s="2" t="s">
        <v>335</v>
      </c>
      <c r="H24" s="2" t="s">
        <v>424</v>
      </c>
      <c r="I24" s="3">
        <v>39688</v>
      </c>
      <c r="J24" s="3">
        <v>39688</v>
      </c>
      <c r="K24" s="2" t="s">
        <v>440</v>
      </c>
      <c r="L24" s="2" t="s">
        <v>482</v>
      </c>
      <c r="M24" s="2">
        <v>2</v>
      </c>
      <c r="N24" s="2" t="s">
        <v>424</v>
      </c>
      <c r="O24" s="2" t="s">
        <v>515</v>
      </c>
    </row>
    <row r="25" spans="1:15" ht="50" x14ac:dyDescent="0.3">
      <c r="A25" s="2">
        <v>93928</v>
      </c>
      <c r="B25" s="2" t="s">
        <v>147</v>
      </c>
      <c r="C25" s="2" t="s">
        <v>176</v>
      </c>
      <c r="D25" s="2" t="s">
        <v>180</v>
      </c>
      <c r="E25" s="2" t="s">
        <v>187</v>
      </c>
      <c r="F25" s="2" t="s">
        <v>219</v>
      </c>
      <c r="G25" s="2" t="s">
        <v>335</v>
      </c>
      <c r="H25" s="2" t="s">
        <v>343</v>
      </c>
      <c r="I25" s="2" t="s">
        <v>499</v>
      </c>
      <c r="J25" s="2"/>
      <c r="K25" s="2" t="s">
        <v>436</v>
      </c>
      <c r="L25" s="2" t="s">
        <v>454</v>
      </c>
      <c r="M25" s="2">
        <v>1</v>
      </c>
      <c r="N25" s="2" t="s">
        <v>343</v>
      </c>
      <c r="O25" s="2" t="s">
        <v>343</v>
      </c>
    </row>
    <row r="26" spans="1:15" ht="112.5" x14ac:dyDescent="0.3">
      <c r="A26" s="2">
        <v>94926</v>
      </c>
      <c r="B26" s="2" t="s">
        <v>146</v>
      </c>
      <c r="C26" s="2" t="s">
        <v>175</v>
      </c>
      <c r="D26" s="2" t="s">
        <v>180</v>
      </c>
      <c r="E26" s="2" t="s">
        <v>200</v>
      </c>
      <c r="F26" s="2" t="s">
        <v>220</v>
      </c>
      <c r="G26" s="2" t="s">
        <v>267</v>
      </c>
      <c r="H26" s="2" t="s">
        <v>343</v>
      </c>
      <c r="I26" s="3">
        <v>39022</v>
      </c>
      <c r="J26" s="3">
        <v>39022</v>
      </c>
      <c r="K26" s="2" t="s">
        <v>436</v>
      </c>
      <c r="L26" s="2" t="s">
        <v>479</v>
      </c>
      <c r="M26" s="2">
        <v>1</v>
      </c>
      <c r="N26" s="2" t="s">
        <v>343</v>
      </c>
      <c r="O26" s="2" t="s">
        <v>343</v>
      </c>
    </row>
    <row r="27" spans="1:15" ht="62.5" x14ac:dyDescent="0.3">
      <c r="A27" s="2">
        <v>101113</v>
      </c>
      <c r="B27" s="2" t="s">
        <v>145</v>
      </c>
      <c r="C27" s="2" t="s">
        <v>174</v>
      </c>
      <c r="D27" s="2" t="s">
        <v>180</v>
      </c>
      <c r="E27" s="2" t="s">
        <v>188</v>
      </c>
      <c r="F27" s="2" t="s">
        <v>220</v>
      </c>
      <c r="G27" s="2" t="s">
        <v>334</v>
      </c>
      <c r="H27" s="2" t="s">
        <v>347</v>
      </c>
      <c r="I27" s="2" t="s">
        <v>499</v>
      </c>
      <c r="J27" s="2"/>
      <c r="K27" s="2" t="s">
        <v>438</v>
      </c>
      <c r="L27" s="2" t="s">
        <v>343</v>
      </c>
      <c r="M27" s="2" t="s">
        <v>343</v>
      </c>
      <c r="N27" s="2" t="s">
        <v>347</v>
      </c>
      <c r="O27" s="2" t="s">
        <v>343</v>
      </c>
    </row>
    <row r="28" spans="1:15" ht="87.5" x14ac:dyDescent="0.3">
      <c r="A28" s="2">
        <v>105358</v>
      </c>
      <c r="B28" s="2" t="s">
        <v>144</v>
      </c>
      <c r="C28" s="2" t="s">
        <v>175</v>
      </c>
      <c r="D28" s="2" t="s">
        <v>180</v>
      </c>
      <c r="E28" s="2" t="s">
        <v>214</v>
      </c>
      <c r="F28" s="2" t="s">
        <v>220</v>
      </c>
      <c r="G28" s="2" t="s">
        <v>267</v>
      </c>
      <c r="H28" s="2" t="s">
        <v>344</v>
      </c>
      <c r="I28" s="2" t="s">
        <v>499</v>
      </c>
      <c r="J28" s="2"/>
      <c r="K28" s="2" t="s">
        <v>436</v>
      </c>
      <c r="L28" s="2" t="s">
        <v>479</v>
      </c>
      <c r="M28" s="2">
        <v>1</v>
      </c>
      <c r="N28" s="2" t="s">
        <v>344</v>
      </c>
      <c r="O28" s="2" t="s">
        <v>343</v>
      </c>
    </row>
    <row r="29" spans="1:15" ht="75" x14ac:dyDescent="0.3">
      <c r="A29" s="2">
        <v>106209</v>
      </c>
      <c r="B29" s="2" t="s">
        <v>143</v>
      </c>
      <c r="C29" s="2" t="s">
        <v>173</v>
      </c>
      <c r="D29" s="2" t="s">
        <v>180</v>
      </c>
      <c r="E29" s="2" t="s">
        <v>193</v>
      </c>
      <c r="F29" s="2" t="s">
        <v>220</v>
      </c>
      <c r="G29" s="2" t="s">
        <v>267</v>
      </c>
      <c r="H29" s="2" t="s">
        <v>360</v>
      </c>
      <c r="I29" s="2" t="s">
        <v>499</v>
      </c>
      <c r="J29" s="2"/>
      <c r="K29" s="2" t="s">
        <v>439</v>
      </c>
      <c r="L29" s="2" t="s">
        <v>457</v>
      </c>
      <c r="M29" s="2">
        <v>1</v>
      </c>
      <c r="N29" s="2" t="s">
        <v>360</v>
      </c>
      <c r="O29" s="2" t="s">
        <v>343</v>
      </c>
    </row>
    <row r="30" spans="1:15" ht="75" x14ac:dyDescent="0.3">
      <c r="A30" s="2">
        <v>106531</v>
      </c>
      <c r="B30" s="2" t="s">
        <v>142</v>
      </c>
      <c r="C30" s="2" t="s">
        <v>173</v>
      </c>
      <c r="D30" s="2" t="s">
        <v>180</v>
      </c>
      <c r="E30" s="2" t="s">
        <v>187</v>
      </c>
      <c r="F30" s="2" t="s">
        <v>220</v>
      </c>
      <c r="G30" s="2" t="s">
        <v>267</v>
      </c>
      <c r="H30" s="2" t="s">
        <v>343</v>
      </c>
      <c r="I30" s="2" t="s">
        <v>499</v>
      </c>
      <c r="J30" s="2"/>
      <c r="K30" s="2" t="s">
        <v>450</v>
      </c>
      <c r="L30" s="2" t="s">
        <v>487</v>
      </c>
      <c r="M30" s="2">
        <v>2</v>
      </c>
      <c r="N30" s="2" t="s">
        <v>343</v>
      </c>
      <c r="O30" s="2" t="s">
        <v>343</v>
      </c>
    </row>
    <row r="31" spans="1:15" ht="100" x14ac:dyDescent="0.3">
      <c r="A31" s="2">
        <v>115537</v>
      </c>
      <c r="B31" s="2" t="s">
        <v>141</v>
      </c>
      <c r="C31" s="2" t="s">
        <v>175</v>
      </c>
      <c r="D31" s="2" t="s">
        <v>185</v>
      </c>
      <c r="E31" s="2" t="s">
        <v>192</v>
      </c>
      <c r="F31" s="2" t="s">
        <v>217</v>
      </c>
      <c r="G31" s="2" t="s">
        <v>265</v>
      </c>
      <c r="H31" s="2" t="s">
        <v>343</v>
      </c>
      <c r="I31" s="3">
        <v>40057</v>
      </c>
      <c r="J31" s="3">
        <v>40057</v>
      </c>
      <c r="K31" s="2" t="s">
        <v>437</v>
      </c>
      <c r="L31" s="2" t="s">
        <v>455</v>
      </c>
      <c r="M31" s="2">
        <v>1</v>
      </c>
      <c r="N31" s="2" t="s">
        <v>343</v>
      </c>
      <c r="O31" s="2" t="s">
        <v>519</v>
      </c>
    </row>
    <row r="32" spans="1:15" ht="187.5" x14ac:dyDescent="0.3">
      <c r="A32" s="2">
        <v>122354</v>
      </c>
      <c r="B32" s="2" t="s">
        <v>140</v>
      </c>
      <c r="C32" s="2" t="s">
        <v>176</v>
      </c>
      <c r="D32" s="2" t="s">
        <v>180</v>
      </c>
      <c r="E32" s="2" t="s">
        <v>188</v>
      </c>
      <c r="F32" s="2" t="s">
        <v>259</v>
      </c>
      <c r="G32" s="2" t="s">
        <v>324</v>
      </c>
      <c r="H32" s="2" t="s">
        <v>347</v>
      </c>
      <c r="I32" s="3">
        <v>40148</v>
      </c>
      <c r="J32" s="3">
        <v>40148</v>
      </c>
      <c r="K32" s="2" t="s">
        <v>437</v>
      </c>
      <c r="L32" s="2" t="s">
        <v>455</v>
      </c>
      <c r="M32" s="2">
        <v>1</v>
      </c>
      <c r="N32" s="2" t="s">
        <v>347</v>
      </c>
      <c r="O32" s="2" t="s">
        <v>515</v>
      </c>
    </row>
    <row r="33" spans="1:15" ht="75" x14ac:dyDescent="0.3">
      <c r="A33" s="2">
        <v>128543</v>
      </c>
      <c r="B33" s="2" t="s">
        <v>139</v>
      </c>
      <c r="C33" s="2" t="s">
        <v>177</v>
      </c>
      <c r="D33" s="2" t="s">
        <v>180</v>
      </c>
      <c r="E33" s="2" t="s">
        <v>187</v>
      </c>
      <c r="F33" s="2" t="s">
        <v>220</v>
      </c>
      <c r="G33" s="2" t="s">
        <v>267</v>
      </c>
      <c r="H33" s="2" t="s">
        <v>423</v>
      </c>
      <c r="I33" s="2" t="s">
        <v>499</v>
      </c>
      <c r="J33" s="2"/>
      <c r="K33" s="2" t="s">
        <v>436</v>
      </c>
      <c r="L33" s="2" t="s">
        <v>472</v>
      </c>
      <c r="M33" s="2">
        <v>1</v>
      </c>
      <c r="N33" s="2" t="s">
        <v>423</v>
      </c>
      <c r="O33" s="2" t="s">
        <v>343</v>
      </c>
    </row>
    <row r="34" spans="1:15" ht="75" x14ac:dyDescent="0.3">
      <c r="A34" s="2">
        <v>128687</v>
      </c>
      <c r="B34" s="2" t="s">
        <v>138</v>
      </c>
      <c r="C34" s="2" t="s">
        <v>177</v>
      </c>
      <c r="D34" s="2" t="s">
        <v>180</v>
      </c>
      <c r="E34" s="2" t="s">
        <v>187</v>
      </c>
      <c r="F34" s="2" t="s">
        <v>220</v>
      </c>
      <c r="G34" s="2" t="s">
        <v>267</v>
      </c>
      <c r="H34" s="2" t="s">
        <v>343</v>
      </c>
      <c r="I34" s="2" t="s">
        <v>499</v>
      </c>
      <c r="J34" s="2"/>
      <c r="K34" s="2" t="s">
        <v>439</v>
      </c>
      <c r="L34" s="2" t="s">
        <v>475</v>
      </c>
      <c r="M34" s="2">
        <v>1</v>
      </c>
      <c r="N34" s="2" t="s">
        <v>343</v>
      </c>
      <c r="O34" s="2" t="s">
        <v>343</v>
      </c>
    </row>
    <row r="35" spans="1:15" ht="87.5" x14ac:dyDescent="0.3">
      <c r="A35" s="2">
        <v>131625</v>
      </c>
      <c r="B35" s="2" t="s">
        <v>137</v>
      </c>
      <c r="C35" s="2" t="s">
        <v>173</v>
      </c>
      <c r="D35" s="2" t="s">
        <v>180</v>
      </c>
      <c r="E35" s="2" t="s">
        <v>200</v>
      </c>
      <c r="F35" s="2" t="s">
        <v>220</v>
      </c>
      <c r="G35" s="2" t="s">
        <v>267</v>
      </c>
      <c r="H35" s="2" t="s">
        <v>347</v>
      </c>
      <c r="I35" s="2" t="s">
        <v>499</v>
      </c>
      <c r="J35" s="2"/>
      <c r="K35" s="2" t="s">
        <v>436</v>
      </c>
      <c r="L35" s="2" t="s">
        <v>479</v>
      </c>
      <c r="M35" s="2">
        <v>1</v>
      </c>
      <c r="N35" s="2" t="s">
        <v>347</v>
      </c>
      <c r="O35" s="2" t="s">
        <v>343</v>
      </c>
    </row>
    <row r="36" spans="1:15" ht="125" x14ac:dyDescent="0.3">
      <c r="A36" s="2">
        <v>135105</v>
      </c>
      <c r="B36" s="2" t="s">
        <v>136</v>
      </c>
      <c r="C36" s="2" t="s">
        <v>175</v>
      </c>
      <c r="D36" s="2" t="s">
        <v>185</v>
      </c>
      <c r="E36" s="2" t="s">
        <v>188</v>
      </c>
      <c r="F36" s="2" t="s">
        <v>220</v>
      </c>
      <c r="G36" s="2" t="s">
        <v>334</v>
      </c>
      <c r="H36" s="2" t="s">
        <v>362</v>
      </c>
      <c r="I36" s="3">
        <v>40590</v>
      </c>
      <c r="J36" s="3">
        <v>40590</v>
      </c>
      <c r="K36" s="2" t="s">
        <v>449</v>
      </c>
      <c r="L36" s="2" t="s">
        <v>486</v>
      </c>
      <c r="M36" s="2">
        <v>11</v>
      </c>
      <c r="N36" s="2" t="s">
        <v>362</v>
      </c>
      <c r="O36" s="2" t="s">
        <v>519</v>
      </c>
    </row>
    <row r="37" spans="1:15" ht="75" x14ac:dyDescent="0.3">
      <c r="A37" s="2">
        <v>142575</v>
      </c>
      <c r="B37" s="2" t="s">
        <v>135</v>
      </c>
      <c r="C37" s="2" t="s">
        <v>173</v>
      </c>
      <c r="D37" s="2" t="s">
        <v>180</v>
      </c>
      <c r="E37" s="2" t="s">
        <v>187</v>
      </c>
      <c r="F37" s="2" t="s">
        <v>217</v>
      </c>
      <c r="G37" s="2" t="s">
        <v>333</v>
      </c>
      <c r="H37" s="2" t="s">
        <v>360</v>
      </c>
      <c r="I37" s="3">
        <v>36526</v>
      </c>
      <c r="J37" s="3">
        <v>36526</v>
      </c>
      <c r="K37" s="2" t="s">
        <v>436</v>
      </c>
      <c r="L37" s="2" t="s">
        <v>472</v>
      </c>
      <c r="M37" s="2">
        <v>1</v>
      </c>
      <c r="N37" s="2" t="s">
        <v>360</v>
      </c>
      <c r="O37" s="2" t="s">
        <v>343</v>
      </c>
    </row>
    <row r="38" spans="1:15" ht="75" x14ac:dyDescent="0.3">
      <c r="A38" s="2">
        <v>144302</v>
      </c>
      <c r="B38" s="2" t="s">
        <v>134</v>
      </c>
      <c r="C38" s="2" t="s">
        <v>177</v>
      </c>
      <c r="D38" s="2" t="s">
        <v>180</v>
      </c>
      <c r="E38" s="2" t="s">
        <v>187</v>
      </c>
      <c r="F38" s="2" t="s">
        <v>220</v>
      </c>
      <c r="G38" s="2" t="s">
        <v>267</v>
      </c>
      <c r="H38" s="2" t="s">
        <v>422</v>
      </c>
      <c r="I38" s="3">
        <v>34335</v>
      </c>
      <c r="J38" s="3">
        <v>34335</v>
      </c>
      <c r="K38" s="2" t="s">
        <v>439</v>
      </c>
      <c r="L38" s="2" t="s">
        <v>475</v>
      </c>
      <c r="M38" s="2">
        <v>1</v>
      </c>
      <c r="N38" s="2" t="s">
        <v>422</v>
      </c>
      <c r="O38" s="2" t="s">
        <v>343</v>
      </c>
    </row>
    <row r="39" spans="1:15" ht="75" x14ac:dyDescent="0.3">
      <c r="A39" s="2">
        <v>148864</v>
      </c>
      <c r="B39" s="2" t="s">
        <v>133</v>
      </c>
      <c r="C39" s="2" t="s">
        <v>173</v>
      </c>
      <c r="D39" s="2" t="s">
        <v>185</v>
      </c>
      <c r="E39" s="2" t="s">
        <v>187</v>
      </c>
      <c r="F39" s="2" t="s">
        <v>220</v>
      </c>
      <c r="G39" s="2" t="s">
        <v>267</v>
      </c>
      <c r="H39" s="2" t="s">
        <v>344</v>
      </c>
      <c r="I39" s="3">
        <v>40544</v>
      </c>
      <c r="J39" s="3">
        <v>40544</v>
      </c>
      <c r="K39" s="2" t="s">
        <v>436</v>
      </c>
      <c r="L39" s="2" t="s">
        <v>479</v>
      </c>
      <c r="M39" s="2">
        <v>1</v>
      </c>
      <c r="N39" s="2" t="s">
        <v>344</v>
      </c>
      <c r="O39" s="2" t="s">
        <v>514</v>
      </c>
    </row>
    <row r="40" spans="1:15" ht="87.5" x14ac:dyDescent="0.3">
      <c r="A40" s="2">
        <v>157205</v>
      </c>
      <c r="B40" s="2" t="s">
        <v>132</v>
      </c>
      <c r="C40" s="2" t="s">
        <v>173</v>
      </c>
      <c r="D40" s="2" t="s">
        <v>180</v>
      </c>
      <c r="E40" s="2" t="s">
        <v>187</v>
      </c>
      <c r="F40" s="2" t="s">
        <v>220</v>
      </c>
      <c r="G40" s="2" t="s">
        <v>268</v>
      </c>
      <c r="H40" s="2" t="s">
        <v>343</v>
      </c>
      <c r="I40" s="2" t="s">
        <v>499</v>
      </c>
      <c r="J40" s="2"/>
      <c r="K40" s="2" t="s">
        <v>439</v>
      </c>
      <c r="L40" s="2" t="s">
        <v>485</v>
      </c>
      <c r="M40" s="2">
        <v>1</v>
      </c>
      <c r="N40" s="2" t="s">
        <v>343</v>
      </c>
      <c r="O40" s="2" t="s">
        <v>513</v>
      </c>
    </row>
    <row r="41" spans="1:15" ht="87.5" x14ac:dyDescent="0.3">
      <c r="A41" s="2">
        <v>164802</v>
      </c>
      <c r="B41" s="2" t="s">
        <v>131</v>
      </c>
      <c r="C41" s="2" t="s">
        <v>175</v>
      </c>
      <c r="D41" s="2" t="s">
        <v>180</v>
      </c>
      <c r="E41" s="2" t="s">
        <v>196</v>
      </c>
      <c r="F41" s="2" t="s">
        <v>220</v>
      </c>
      <c r="G41" s="2" t="s">
        <v>267</v>
      </c>
      <c r="H41" s="2" t="s">
        <v>349</v>
      </c>
      <c r="I41" s="3">
        <v>40808</v>
      </c>
      <c r="J41" s="3">
        <v>40808</v>
      </c>
      <c r="K41" s="2" t="s">
        <v>436</v>
      </c>
      <c r="L41" s="2" t="s">
        <v>479</v>
      </c>
      <c r="M41" s="2">
        <v>1</v>
      </c>
      <c r="N41" s="2" t="s">
        <v>349</v>
      </c>
      <c r="O41" s="2" t="s">
        <v>513</v>
      </c>
    </row>
    <row r="42" spans="1:15" ht="87.5" x14ac:dyDescent="0.3">
      <c r="A42" s="2">
        <v>164941</v>
      </c>
      <c r="B42" s="2" t="s">
        <v>130</v>
      </c>
      <c r="C42" s="2" t="s">
        <v>173</v>
      </c>
      <c r="D42" s="2" t="s">
        <v>185</v>
      </c>
      <c r="E42" s="2" t="s">
        <v>187</v>
      </c>
      <c r="F42" s="2" t="s">
        <v>220</v>
      </c>
      <c r="G42" s="2" t="s">
        <v>267</v>
      </c>
      <c r="H42" s="2" t="s">
        <v>421</v>
      </c>
      <c r="I42" s="3">
        <v>40695</v>
      </c>
      <c r="J42" s="3">
        <v>40695</v>
      </c>
      <c r="K42" s="2" t="s">
        <v>436</v>
      </c>
      <c r="L42" s="2" t="s">
        <v>479</v>
      </c>
      <c r="M42" s="2">
        <v>1</v>
      </c>
      <c r="N42" s="2" t="s">
        <v>421</v>
      </c>
      <c r="O42" s="2" t="s">
        <v>516</v>
      </c>
    </row>
    <row r="43" spans="1:15" ht="112.5" x14ac:dyDescent="0.3">
      <c r="A43" s="2">
        <v>171356</v>
      </c>
      <c r="B43" s="2" t="s">
        <v>129</v>
      </c>
      <c r="C43" s="2" t="s">
        <v>173</v>
      </c>
      <c r="D43" s="2" t="s">
        <v>180</v>
      </c>
      <c r="E43" s="2" t="s">
        <v>200</v>
      </c>
      <c r="F43" s="2" t="s">
        <v>220</v>
      </c>
      <c r="G43" s="2" t="s">
        <v>267</v>
      </c>
      <c r="H43" s="2" t="s">
        <v>347</v>
      </c>
      <c r="I43" s="2" t="s">
        <v>499</v>
      </c>
      <c r="J43" s="2"/>
      <c r="K43" s="2" t="s">
        <v>436</v>
      </c>
      <c r="L43" s="2" t="s">
        <v>479</v>
      </c>
      <c r="M43" s="2">
        <v>1</v>
      </c>
      <c r="N43" s="2" t="s">
        <v>347</v>
      </c>
      <c r="O43" s="2" t="s">
        <v>343</v>
      </c>
    </row>
    <row r="44" spans="1:15" ht="125" x14ac:dyDescent="0.3">
      <c r="A44" s="2">
        <v>178867</v>
      </c>
      <c r="B44" s="2" t="s">
        <v>128</v>
      </c>
      <c r="C44" s="2" t="s">
        <v>173</v>
      </c>
      <c r="D44" s="2" t="s">
        <v>180</v>
      </c>
      <c r="E44" s="2" t="s">
        <v>187</v>
      </c>
      <c r="F44" s="2" t="s">
        <v>217</v>
      </c>
      <c r="G44" s="2" t="s">
        <v>326</v>
      </c>
      <c r="H44" s="2" t="s">
        <v>420</v>
      </c>
      <c r="I44" s="3">
        <v>38001</v>
      </c>
      <c r="J44" s="3">
        <v>38001</v>
      </c>
      <c r="K44" s="2" t="s">
        <v>436</v>
      </c>
      <c r="L44" s="2" t="s">
        <v>479</v>
      </c>
      <c r="M44" s="2">
        <v>1</v>
      </c>
      <c r="N44" s="2" t="s">
        <v>420</v>
      </c>
      <c r="O44" s="2" t="s">
        <v>515</v>
      </c>
    </row>
    <row r="45" spans="1:15" ht="75" x14ac:dyDescent="0.3">
      <c r="A45" s="2">
        <v>178997</v>
      </c>
      <c r="B45" s="2" t="s">
        <v>127</v>
      </c>
      <c r="C45" s="2" t="s">
        <v>173</v>
      </c>
      <c r="D45" s="2" t="s">
        <v>180</v>
      </c>
      <c r="E45" s="2" t="s">
        <v>187</v>
      </c>
      <c r="F45" s="2" t="s">
        <v>220</v>
      </c>
      <c r="G45" s="2" t="s">
        <v>267</v>
      </c>
      <c r="H45" s="2" t="s">
        <v>419</v>
      </c>
      <c r="I45" s="3">
        <v>40725</v>
      </c>
      <c r="J45" s="3">
        <v>40725</v>
      </c>
      <c r="K45" s="2" t="s">
        <v>436</v>
      </c>
      <c r="L45" s="2" t="s">
        <v>479</v>
      </c>
      <c r="M45" s="2">
        <v>1</v>
      </c>
      <c r="N45" s="2" t="s">
        <v>419</v>
      </c>
      <c r="O45" s="2" t="s">
        <v>515</v>
      </c>
    </row>
    <row r="46" spans="1:15" ht="75" x14ac:dyDescent="0.3">
      <c r="A46" s="2">
        <v>182154</v>
      </c>
      <c r="B46" s="2" t="s">
        <v>126</v>
      </c>
      <c r="C46" s="2" t="s">
        <v>177</v>
      </c>
      <c r="D46" s="2" t="s">
        <v>180</v>
      </c>
      <c r="E46" s="2" t="s">
        <v>187</v>
      </c>
      <c r="F46" s="2" t="s">
        <v>220</v>
      </c>
      <c r="G46" s="2" t="s">
        <v>267</v>
      </c>
      <c r="H46" s="2" t="s">
        <v>343</v>
      </c>
      <c r="I46" s="2" t="s">
        <v>499</v>
      </c>
      <c r="J46" s="2"/>
      <c r="K46" s="2" t="s">
        <v>437</v>
      </c>
      <c r="L46" s="2" t="s">
        <v>455</v>
      </c>
      <c r="M46" s="2">
        <v>1</v>
      </c>
      <c r="N46" s="2" t="s">
        <v>343</v>
      </c>
      <c r="O46" s="2" t="s">
        <v>343</v>
      </c>
    </row>
    <row r="47" spans="1:15" ht="100" x14ac:dyDescent="0.3">
      <c r="A47" s="2">
        <v>182377</v>
      </c>
      <c r="B47" s="2" t="s">
        <v>125</v>
      </c>
      <c r="C47" s="2" t="s">
        <v>174</v>
      </c>
      <c r="D47" s="2" t="s">
        <v>180</v>
      </c>
      <c r="E47" s="2" t="s">
        <v>187</v>
      </c>
      <c r="F47" s="2" t="s">
        <v>217</v>
      </c>
      <c r="G47" s="2" t="s">
        <v>265</v>
      </c>
      <c r="H47" s="2" t="s">
        <v>418</v>
      </c>
      <c r="I47" s="3">
        <v>40606</v>
      </c>
      <c r="J47" s="3">
        <v>40606</v>
      </c>
      <c r="K47" s="2" t="s">
        <v>439</v>
      </c>
      <c r="L47" s="2" t="s">
        <v>485</v>
      </c>
      <c r="M47" s="2">
        <v>1</v>
      </c>
      <c r="N47" s="2" t="s">
        <v>418</v>
      </c>
      <c r="O47" s="2" t="s">
        <v>515</v>
      </c>
    </row>
    <row r="48" spans="1:15" ht="75" x14ac:dyDescent="0.3">
      <c r="A48" s="2">
        <v>183401</v>
      </c>
      <c r="B48" s="2" t="s">
        <v>124</v>
      </c>
      <c r="C48" s="2" t="s">
        <v>173</v>
      </c>
      <c r="D48" s="2" t="s">
        <v>180</v>
      </c>
      <c r="E48" s="2" t="s">
        <v>187</v>
      </c>
      <c r="F48" s="2" t="s">
        <v>220</v>
      </c>
      <c r="G48" s="2" t="s">
        <v>267</v>
      </c>
      <c r="H48" s="2" t="s">
        <v>347</v>
      </c>
      <c r="I48" s="2" t="s">
        <v>499</v>
      </c>
      <c r="J48" s="2"/>
      <c r="K48" s="2" t="s">
        <v>436</v>
      </c>
      <c r="L48" s="2" t="s">
        <v>479</v>
      </c>
      <c r="M48" s="2">
        <v>1</v>
      </c>
      <c r="N48" s="2" t="s">
        <v>347</v>
      </c>
      <c r="O48" s="2" t="s">
        <v>343</v>
      </c>
    </row>
    <row r="49" spans="1:15" ht="112.5" x14ac:dyDescent="0.3">
      <c r="A49" s="2">
        <v>183942</v>
      </c>
      <c r="B49" s="2" t="s">
        <v>123</v>
      </c>
      <c r="C49" s="2" t="s">
        <v>175</v>
      </c>
      <c r="D49" s="2" t="s">
        <v>180</v>
      </c>
      <c r="E49" s="2" t="s">
        <v>190</v>
      </c>
      <c r="F49" s="2" t="s">
        <v>220</v>
      </c>
      <c r="G49" s="2" t="s">
        <v>267</v>
      </c>
      <c r="H49" s="2" t="s">
        <v>344</v>
      </c>
      <c r="I49" s="3">
        <v>41468</v>
      </c>
      <c r="J49" s="3">
        <v>41468</v>
      </c>
      <c r="K49" s="2" t="s">
        <v>436</v>
      </c>
      <c r="L49" s="2" t="s">
        <v>479</v>
      </c>
      <c r="M49" s="2">
        <v>1</v>
      </c>
      <c r="N49" s="2" t="s">
        <v>344</v>
      </c>
      <c r="O49" s="2" t="s">
        <v>515</v>
      </c>
    </row>
    <row r="50" spans="1:15" ht="75" x14ac:dyDescent="0.3">
      <c r="A50" s="2">
        <v>186191</v>
      </c>
      <c r="B50" s="2" t="s">
        <v>122</v>
      </c>
      <c r="C50" s="2" t="s">
        <v>177</v>
      </c>
      <c r="D50" s="2" t="s">
        <v>180</v>
      </c>
      <c r="E50" s="2" t="s">
        <v>187</v>
      </c>
      <c r="F50" s="2" t="s">
        <v>220</v>
      </c>
      <c r="G50" s="2" t="s">
        <v>267</v>
      </c>
      <c r="H50" s="2" t="s">
        <v>360</v>
      </c>
      <c r="I50" s="2" t="s">
        <v>499</v>
      </c>
      <c r="J50" s="2"/>
      <c r="K50" s="2" t="s">
        <v>443</v>
      </c>
      <c r="L50" s="2" t="s">
        <v>461</v>
      </c>
      <c r="M50" s="2">
        <v>1</v>
      </c>
      <c r="N50" s="2" t="s">
        <v>360</v>
      </c>
      <c r="O50" s="2" t="s">
        <v>343</v>
      </c>
    </row>
    <row r="51" spans="1:15" ht="125" x14ac:dyDescent="0.3">
      <c r="A51" s="2">
        <v>188466</v>
      </c>
      <c r="B51" s="2" t="s">
        <v>121</v>
      </c>
      <c r="C51" s="2" t="s">
        <v>173</v>
      </c>
      <c r="D51" s="2" t="s">
        <v>180</v>
      </c>
      <c r="E51" s="2" t="s">
        <v>188</v>
      </c>
      <c r="F51" s="2" t="s">
        <v>263</v>
      </c>
      <c r="G51" s="2" t="s">
        <v>332</v>
      </c>
      <c r="H51" s="2" t="s">
        <v>366</v>
      </c>
      <c r="I51" s="3">
        <v>41306</v>
      </c>
      <c r="J51" s="3">
        <v>41306</v>
      </c>
      <c r="K51" s="2" t="s">
        <v>445</v>
      </c>
      <c r="L51" s="2" t="s">
        <v>463</v>
      </c>
      <c r="M51" s="2">
        <v>1</v>
      </c>
      <c r="N51" s="2" t="s">
        <v>366</v>
      </c>
      <c r="O51" s="2" t="s">
        <v>513</v>
      </c>
    </row>
    <row r="52" spans="1:15" ht="125" x14ac:dyDescent="0.3">
      <c r="A52" s="2">
        <v>189079</v>
      </c>
      <c r="B52" s="2" t="s">
        <v>120</v>
      </c>
      <c r="C52" s="2" t="s">
        <v>175</v>
      </c>
      <c r="D52" s="2" t="s">
        <v>180</v>
      </c>
      <c r="E52" s="2" t="s">
        <v>200</v>
      </c>
      <c r="F52" s="2" t="s">
        <v>262</v>
      </c>
      <c r="G52" s="2" t="s">
        <v>331</v>
      </c>
      <c r="H52" s="2" t="s">
        <v>360</v>
      </c>
      <c r="I52" s="3">
        <v>41418</v>
      </c>
      <c r="J52" s="3">
        <v>41418</v>
      </c>
      <c r="K52" s="2" t="s">
        <v>439</v>
      </c>
      <c r="L52" s="2" t="s">
        <v>484</v>
      </c>
      <c r="M52" s="2">
        <v>5</v>
      </c>
      <c r="N52" s="2" t="s">
        <v>360</v>
      </c>
      <c r="O52" s="2" t="s">
        <v>511</v>
      </c>
    </row>
    <row r="53" spans="1:15" ht="87.5" x14ac:dyDescent="0.3">
      <c r="A53" s="2">
        <v>199363</v>
      </c>
      <c r="B53" s="2" t="s">
        <v>119</v>
      </c>
      <c r="C53" s="2" t="s">
        <v>173</v>
      </c>
      <c r="D53" s="2" t="s">
        <v>180</v>
      </c>
      <c r="E53" s="2" t="s">
        <v>197</v>
      </c>
      <c r="F53" s="2" t="s">
        <v>220</v>
      </c>
      <c r="G53" s="2" t="s">
        <v>267</v>
      </c>
      <c r="H53" s="2" t="s">
        <v>358</v>
      </c>
      <c r="I53" s="3">
        <v>41548</v>
      </c>
      <c r="J53" s="3">
        <v>41548</v>
      </c>
      <c r="K53" s="2" t="s">
        <v>437</v>
      </c>
      <c r="L53" s="2" t="s">
        <v>455</v>
      </c>
      <c r="M53" s="2">
        <v>1</v>
      </c>
      <c r="N53" s="2" t="s">
        <v>358</v>
      </c>
      <c r="O53" s="2" t="s">
        <v>343</v>
      </c>
    </row>
    <row r="54" spans="1:15" ht="150" x14ac:dyDescent="0.3">
      <c r="A54" s="2">
        <v>200283</v>
      </c>
      <c r="B54" s="2" t="s">
        <v>118</v>
      </c>
      <c r="C54" s="2" t="s">
        <v>173</v>
      </c>
      <c r="D54" s="2" t="s">
        <v>185</v>
      </c>
      <c r="E54" s="2" t="s">
        <v>213</v>
      </c>
      <c r="F54" s="2" t="s">
        <v>220</v>
      </c>
      <c r="G54" s="2" t="s">
        <v>330</v>
      </c>
      <c r="H54" s="2" t="s">
        <v>417</v>
      </c>
      <c r="I54" s="3">
        <v>42675</v>
      </c>
      <c r="J54" s="3">
        <v>42675</v>
      </c>
      <c r="K54" s="2" t="s">
        <v>437</v>
      </c>
      <c r="L54" s="2" t="s">
        <v>455</v>
      </c>
      <c r="M54" s="2">
        <v>1</v>
      </c>
      <c r="N54" s="2" t="s">
        <v>417</v>
      </c>
      <c r="O54" s="2" t="s">
        <v>514</v>
      </c>
    </row>
    <row r="55" spans="1:15" ht="87.5" x14ac:dyDescent="0.3">
      <c r="A55" s="2">
        <v>206994</v>
      </c>
      <c r="B55" s="2" t="s">
        <v>117</v>
      </c>
      <c r="C55" s="2" t="s">
        <v>173</v>
      </c>
      <c r="D55" s="2" t="s">
        <v>180</v>
      </c>
      <c r="E55" s="2" t="s">
        <v>187</v>
      </c>
      <c r="F55" s="2" t="s">
        <v>220</v>
      </c>
      <c r="G55" s="2" t="s">
        <v>267</v>
      </c>
      <c r="H55" s="2" t="s">
        <v>360</v>
      </c>
      <c r="I55" s="3">
        <v>38443</v>
      </c>
      <c r="J55" s="3">
        <v>38443</v>
      </c>
      <c r="K55" s="2" t="s">
        <v>439</v>
      </c>
      <c r="L55" s="2" t="s">
        <v>473</v>
      </c>
      <c r="M55" s="2">
        <v>1</v>
      </c>
      <c r="N55" s="2" t="s">
        <v>360</v>
      </c>
      <c r="O55" s="2" t="s">
        <v>343</v>
      </c>
    </row>
    <row r="56" spans="1:15" ht="125" x14ac:dyDescent="0.3">
      <c r="A56" s="2">
        <v>207583</v>
      </c>
      <c r="B56" s="2" t="s">
        <v>116</v>
      </c>
      <c r="C56" s="2" t="s">
        <v>177</v>
      </c>
      <c r="D56" s="2" t="s">
        <v>180</v>
      </c>
      <c r="E56" s="2" t="s">
        <v>187</v>
      </c>
      <c r="F56" s="2" t="s">
        <v>247</v>
      </c>
      <c r="G56" s="2" t="s">
        <v>306</v>
      </c>
      <c r="H56" s="2" t="s">
        <v>343</v>
      </c>
      <c r="I56" s="2" t="s">
        <v>499</v>
      </c>
      <c r="J56" s="2"/>
      <c r="K56" s="2" t="s">
        <v>439</v>
      </c>
      <c r="L56" s="2" t="s">
        <v>475</v>
      </c>
      <c r="M56" s="2">
        <v>1</v>
      </c>
      <c r="N56" s="2" t="s">
        <v>343</v>
      </c>
      <c r="O56" s="2" t="s">
        <v>343</v>
      </c>
    </row>
    <row r="57" spans="1:15" ht="100" x14ac:dyDescent="0.3">
      <c r="A57" s="2">
        <v>208169</v>
      </c>
      <c r="B57" s="2" t="s">
        <v>115</v>
      </c>
      <c r="C57" s="2" t="s">
        <v>174</v>
      </c>
      <c r="D57" s="2" t="s">
        <v>180</v>
      </c>
      <c r="E57" s="2" t="s">
        <v>200</v>
      </c>
      <c r="F57" s="2" t="s">
        <v>220</v>
      </c>
      <c r="G57" s="2" t="s">
        <v>329</v>
      </c>
      <c r="H57" s="2" t="s">
        <v>416</v>
      </c>
      <c r="I57" s="3">
        <v>42255</v>
      </c>
      <c r="J57" s="3">
        <v>42255</v>
      </c>
      <c r="K57" s="2" t="s">
        <v>439</v>
      </c>
      <c r="L57" s="2" t="s">
        <v>483</v>
      </c>
      <c r="M57" s="2">
        <v>3</v>
      </c>
      <c r="N57" s="2" t="s">
        <v>416</v>
      </c>
      <c r="O57" s="2" t="s">
        <v>513</v>
      </c>
    </row>
    <row r="58" spans="1:15" ht="75" x14ac:dyDescent="0.3">
      <c r="A58" s="2">
        <v>208227</v>
      </c>
      <c r="B58" s="2" t="s">
        <v>114</v>
      </c>
      <c r="C58" s="2" t="s">
        <v>172</v>
      </c>
      <c r="D58" s="2" t="s">
        <v>180</v>
      </c>
      <c r="E58" s="2" t="s">
        <v>187</v>
      </c>
      <c r="F58" s="2" t="s">
        <v>220</v>
      </c>
      <c r="G58" s="2" t="s">
        <v>267</v>
      </c>
      <c r="H58" s="2" t="s">
        <v>360</v>
      </c>
      <c r="I58" s="2" t="s">
        <v>499</v>
      </c>
      <c r="J58" s="2"/>
      <c r="K58" s="2" t="s">
        <v>439</v>
      </c>
      <c r="L58" s="2" t="s">
        <v>473</v>
      </c>
      <c r="M58" s="2">
        <v>1</v>
      </c>
      <c r="N58" s="2" t="s">
        <v>360</v>
      </c>
      <c r="O58" s="2" t="s">
        <v>343</v>
      </c>
    </row>
    <row r="59" spans="1:15" ht="137.5" x14ac:dyDescent="0.3">
      <c r="A59" s="2">
        <v>210347</v>
      </c>
      <c r="B59" s="2" t="s">
        <v>113</v>
      </c>
      <c r="C59" s="2" t="s">
        <v>173</v>
      </c>
      <c r="D59" s="2" t="s">
        <v>180</v>
      </c>
      <c r="E59" s="2" t="s">
        <v>187</v>
      </c>
      <c r="F59" s="2" t="s">
        <v>261</v>
      </c>
      <c r="G59" s="2" t="s">
        <v>328</v>
      </c>
      <c r="H59" s="2" t="s">
        <v>343</v>
      </c>
      <c r="I59" s="3">
        <v>39965</v>
      </c>
      <c r="J59" s="3">
        <v>39965</v>
      </c>
      <c r="K59" s="2" t="s">
        <v>439</v>
      </c>
      <c r="L59" s="2" t="s">
        <v>458</v>
      </c>
      <c r="M59" s="2">
        <v>1</v>
      </c>
      <c r="N59" s="2" t="s">
        <v>343</v>
      </c>
      <c r="O59" s="2" t="s">
        <v>343</v>
      </c>
    </row>
    <row r="60" spans="1:15" ht="75" x14ac:dyDescent="0.3">
      <c r="A60" s="2">
        <v>210375</v>
      </c>
      <c r="B60" s="2" t="s">
        <v>112</v>
      </c>
      <c r="C60" s="2" t="s">
        <v>173</v>
      </c>
      <c r="D60" s="2" t="s">
        <v>180</v>
      </c>
      <c r="E60" s="2" t="s">
        <v>187</v>
      </c>
      <c r="F60" s="2" t="s">
        <v>220</v>
      </c>
      <c r="G60" s="2" t="s">
        <v>267</v>
      </c>
      <c r="H60" s="2" t="s">
        <v>360</v>
      </c>
      <c r="I60" s="2" t="s">
        <v>499</v>
      </c>
      <c r="J60" s="2"/>
      <c r="K60" s="2" t="s">
        <v>436</v>
      </c>
      <c r="L60" s="2" t="s">
        <v>479</v>
      </c>
      <c r="M60" s="2">
        <v>1</v>
      </c>
      <c r="N60" s="2" t="s">
        <v>360</v>
      </c>
      <c r="O60" s="2" t="s">
        <v>343</v>
      </c>
    </row>
    <row r="61" spans="1:15" ht="75" x14ac:dyDescent="0.3">
      <c r="A61" s="2">
        <v>210416</v>
      </c>
      <c r="B61" s="2" t="s">
        <v>111</v>
      </c>
      <c r="C61" s="2" t="s">
        <v>177</v>
      </c>
      <c r="D61" s="2" t="s">
        <v>180</v>
      </c>
      <c r="E61" s="2" t="s">
        <v>187</v>
      </c>
      <c r="F61" s="2" t="s">
        <v>220</v>
      </c>
      <c r="G61" s="2" t="s">
        <v>267</v>
      </c>
      <c r="H61" s="2" t="s">
        <v>360</v>
      </c>
      <c r="I61" s="2" t="s">
        <v>499</v>
      </c>
      <c r="J61" s="2"/>
      <c r="K61" s="2" t="s">
        <v>436</v>
      </c>
      <c r="L61" s="2" t="s">
        <v>472</v>
      </c>
      <c r="M61" s="2">
        <v>1</v>
      </c>
      <c r="N61" s="2" t="s">
        <v>360</v>
      </c>
      <c r="O61" s="2" t="s">
        <v>343</v>
      </c>
    </row>
    <row r="62" spans="1:15" ht="75" x14ac:dyDescent="0.3">
      <c r="A62" s="2">
        <v>213220</v>
      </c>
      <c r="B62" s="2" t="s">
        <v>110</v>
      </c>
      <c r="C62" s="2" t="s">
        <v>176</v>
      </c>
      <c r="D62" s="2" t="s">
        <v>180</v>
      </c>
      <c r="E62" s="2" t="s">
        <v>188</v>
      </c>
      <c r="F62" s="2" t="s">
        <v>260</v>
      </c>
      <c r="G62" s="2" t="s">
        <v>327</v>
      </c>
      <c r="H62" s="2" t="s">
        <v>415</v>
      </c>
      <c r="I62" s="3">
        <v>41699</v>
      </c>
      <c r="J62" s="3">
        <v>41699</v>
      </c>
      <c r="K62" s="2" t="s">
        <v>439</v>
      </c>
      <c r="L62" s="2" t="s">
        <v>470</v>
      </c>
      <c r="M62" s="2">
        <v>1</v>
      </c>
      <c r="N62" s="2" t="s">
        <v>415</v>
      </c>
      <c r="O62" s="2" t="s">
        <v>513</v>
      </c>
    </row>
    <row r="63" spans="1:15" ht="112.5" x14ac:dyDescent="0.3">
      <c r="A63" s="2">
        <v>213685</v>
      </c>
      <c r="B63" s="2" t="s">
        <v>109</v>
      </c>
      <c r="C63" s="2" t="s">
        <v>173</v>
      </c>
      <c r="D63" s="2" t="s">
        <v>185</v>
      </c>
      <c r="E63" s="2" t="s">
        <v>212</v>
      </c>
      <c r="F63" s="2" t="s">
        <v>217</v>
      </c>
      <c r="G63" s="2" t="s">
        <v>265</v>
      </c>
      <c r="H63" s="2" t="s">
        <v>360</v>
      </c>
      <c r="I63" s="3">
        <v>42059</v>
      </c>
      <c r="J63" s="3">
        <v>42059</v>
      </c>
      <c r="K63" s="2" t="s">
        <v>437</v>
      </c>
      <c r="L63" s="2" t="s">
        <v>455</v>
      </c>
      <c r="M63" s="2">
        <v>1</v>
      </c>
      <c r="N63" s="2" t="s">
        <v>360</v>
      </c>
      <c r="O63" s="2" t="s">
        <v>520</v>
      </c>
    </row>
    <row r="64" spans="1:15" ht="100" x14ac:dyDescent="0.3">
      <c r="A64" s="2">
        <v>219712</v>
      </c>
      <c r="B64" s="2" t="s">
        <v>108</v>
      </c>
      <c r="C64" s="2" t="s">
        <v>175</v>
      </c>
      <c r="D64" s="2" t="s">
        <v>185</v>
      </c>
      <c r="E64" s="2" t="s">
        <v>211</v>
      </c>
      <c r="F64" s="2" t="s">
        <v>220</v>
      </c>
      <c r="G64" s="2" t="s">
        <v>267</v>
      </c>
      <c r="H64" s="2" t="s">
        <v>343</v>
      </c>
      <c r="I64" s="3">
        <v>42339</v>
      </c>
      <c r="J64" s="3">
        <v>42339</v>
      </c>
      <c r="K64" s="2" t="s">
        <v>439</v>
      </c>
      <c r="L64" s="2" t="s">
        <v>470</v>
      </c>
      <c r="M64" s="2">
        <v>1</v>
      </c>
      <c r="N64" s="2" t="s">
        <v>343</v>
      </c>
      <c r="O64" s="2" t="s">
        <v>514</v>
      </c>
    </row>
    <row r="65" spans="1:15" ht="87.5" x14ac:dyDescent="0.3">
      <c r="A65" s="2">
        <v>220044</v>
      </c>
      <c r="B65" s="2" t="s">
        <v>107</v>
      </c>
      <c r="C65" s="2" t="s">
        <v>173</v>
      </c>
      <c r="D65" s="2" t="s">
        <v>180</v>
      </c>
      <c r="E65" s="2" t="s">
        <v>187</v>
      </c>
      <c r="F65" s="2" t="s">
        <v>220</v>
      </c>
      <c r="G65" s="2" t="s">
        <v>267</v>
      </c>
      <c r="H65" s="2" t="s">
        <v>414</v>
      </c>
      <c r="I65" s="3">
        <v>41913</v>
      </c>
      <c r="J65" s="3">
        <v>41913</v>
      </c>
      <c r="K65" s="2" t="s">
        <v>437</v>
      </c>
      <c r="L65" s="2" t="s">
        <v>455</v>
      </c>
      <c r="M65" s="2">
        <v>1</v>
      </c>
      <c r="N65" s="2" t="s">
        <v>414</v>
      </c>
      <c r="O65" s="2" t="s">
        <v>512</v>
      </c>
    </row>
    <row r="66" spans="1:15" ht="100" x14ac:dyDescent="0.3">
      <c r="A66" s="2">
        <v>221932</v>
      </c>
      <c r="B66" s="2" t="s">
        <v>106</v>
      </c>
      <c r="C66" s="2" t="s">
        <v>176</v>
      </c>
      <c r="D66" s="2" t="s">
        <v>180</v>
      </c>
      <c r="E66" s="2" t="s">
        <v>187</v>
      </c>
      <c r="F66" s="2" t="s">
        <v>217</v>
      </c>
      <c r="G66" s="2" t="s">
        <v>265</v>
      </c>
      <c r="H66" s="2" t="s">
        <v>413</v>
      </c>
      <c r="I66" s="3">
        <v>40969</v>
      </c>
      <c r="J66" s="3">
        <v>40969</v>
      </c>
      <c r="K66" s="2" t="s">
        <v>437</v>
      </c>
      <c r="L66" s="2" t="s">
        <v>455</v>
      </c>
      <c r="M66" s="2">
        <v>1</v>
      </c>
      <c r="N66" s="2" t="s">
        <v>413</v>
      </c>
      <c r="O66" s="2" t="s">
        <v>343</v>
      </c>
    </row>
    <row r="67" spans="1:15" ht="75" x14ac:dyDescent="0.3">
      <c r="A67" s="2">
        <v>252535</v>
      </c>
      <c r="B67" s="2" t="s">
        <v>105</v>
      </c>
      <c r="C67" s="2" t="s">
        <v>173</v>
      </c>
      <c r="D67" s="2" t="s">
        <v>185</v>
      </c>
      <c r="E67" s="2" t="s">
        <v>187</v>
      </c>
      <c r="F67" s="2" t="s">
        <v>220</v>
      </c>
      <c r="G67" s="2" t="s">
        <v>267</v>
      </c>
      <c r="H67" s="2" t="s">
        <v>343</v>
      </c>
      <c r="I67" s="3">
        <v>41579</v>
      </c>
      <c r="J67" s="3">
        <v>41579</v>
      </c>
      <c r="K67" s="2" t="s">
        <v>437</v>
      </c>
      <c r="L67" s="2" t="s">
        <v>455</v>
      </c>
      <c r="M67" s="2">
        <v>1</v>
      </c>
      <c r="N67" s="2" t="s">
        <v>343</v>
      </c>
      <c r="O67" s="2" t="s">
        <v>521</v>
      </c>
    </row>
    <row r="68" spans="1:15" ht="125" x14ac:dyDescent="0.3">
      <c r="A68" s="2">
        <v>258148</v>
      </c>
      <c r="B68" s="2" t="s">
        <v>104</v>
      </c>
      <c r="C68" s="2" t="s">
        <v>173</v>
      </c>
      <c r="D68" s="2" t="s">
        <v>185</v>
      </c>
      <c r="E68" s="2" t="s">
        <v>187</v>
      </c>
      <c r="F68" s="2" t="s">
        <v>217</v>
      </c>
      <c r="G68" s="2" t="s">
        <v>326</v>
      </c>
      <c r="H68" s="2" t="s">
        <v>344</v>
      </c>
      <c r="I68" s="3">
        <v>41000</v>
      </c>
      <c r="J68" s="3">
        <v>41000</v>
      </c>
      <c r="K68" s="2" t="s">
        <v>436</v>
      </c>
      <c r="L68" s="2" t="s">
        <v>479</v>
      </c>
      <c r="M68" s="2">
        <v>1</v>
      </c>
      <c r="N68" s="2" t="s">
        <v>344</v>
      </c>
      <c r="O68" s="2" t="s">
        <v>520</v>
      </c>
    </row>
    <row r="69" spans="1:15" ht="87.5" x14ac:dyDescent="0.3">
      <c r="A69" s="2">
        <v>258185</v>
      </c>
      <c r="B69" s="2" t="s">
        <v>103</v>
      </c>
      <c r="C69" s="2" t="s">
        <v>177</v>
      </c>
      <c r="D69" s="2" t="s">
        <v>180</v>
      </c>
      <c r="E69" s="2" t="s">
        <v>187</v>
      </c>
      <c r="F69" s="2" t="s">
        <v>220</v>
      </c>
      <c r="G69" s="2" t="s">
        <v>267</v>
      </c>
      <c r="H69" s="2" t="s">
        <v>343</v>
      </c>
      <c r="I69" s="2" t="s">
        <v>499</v>
      </c>
      <c r="J69" s="2"/>
      <c r="K69" s="2" t="s">
        <v>436</v>
      </c>
      <c r="L69" s="2" t="s">
        <v>479</v>
      </c>
      <c r="M69" s="2">
        <v>1</v>
      </c>
      <c r="N69" s="2" t="s">
        <v>343</v>
      </c>
      <c r="O69" s="2" t="s">
        <v>343</v>
      </c>
    </row>
    <row r="70" spans="1:15" ht="75" x14ac:dyDescent="0.3">
      <c r="A70" s="2">
        <v>258456</v>
      </c>
      <c r="B70" s="2" t="s">
        <v>102</v>
      </c>
      <c r="C70" s="2" t="s">
        <v>176</v>
      </c>
      <c r="D70" s="2" t="s">
        <v>185</v>
      </c>
      <c r="E70" s="2" t="s">
        <v>187</v>
      </c>
      <c r="F70" s="2" t="s">
        <v>226</v>
      </c>
      <c r="G70" s="2" t="s">
        <v>325</v>
      </c>
      <c r="H70" s="2" t="s">
        <v>412</v>
      </c>
      <c r="I70" s="3">
        <v>42109</v>
      </c>
      <c r="J70" s="3">
        <v>42109</v>
      </c>
      <c r="K70" s="2" t="s">
        <v>436</v>
      </c>
      <c r="L70" s="2" t="s">
        <v>456</v>
      </c>
      <c r="M70" s="2">
        <v>1</v>
      </c>
      <c r="N70" s="2" t="s">
        <v>412</v>
      </c>
      <c r="O70" s="2" t="s">
        <v>520</v>
      </c>
    </row>
    <row r="71" spans="1:15" ht="100" x14ac:dyDescent="0.3">
      <c r="A71" s="2">
        <v>259705</v>
      </c>
      <c r="B71" s="2" t="s">
        <v>101</v>
      </c>
      <c r="C71" s="2" t="s">
        <v>173</v>
      </c>
      <c r="D71" s="2" t="s">
        <v>180</v>
      </c>
      <c r="E71" s="2" t="s">
        <v>187</v>
      </c>
      <c r="F71" s="2" t="s">
        <v>217</v>
      </c>
      <c r="G71" s="2" t="s">
        <v>265</v>
      </c>
      <c r="H71" s="2" t="s">
        <v>343</v>
      </c>
      <c r="I71" s="3">
        <v>42370</v>
      </c>
      <c r="J71" s="3">
        <v>42370</v>
      </c>
      <c r="K71" s="2" t="s">
        <v>445</v>
      </c>
      <c r="L71" s="2" t="s">
        <v>463</v>
      </c>
      <c r="M71" s="2">
        <v>1</v>
      </c>
      <c r="N71" s="2" t="s">
        <v>343</v>
      </c>
      <c r="O71" s="2" t="s">
        <v>515</v>
      </c>
    </row>
    <row r="72" spans="1:15" ht="187.5" x14ac:dyDescent="0.3">
      <c r="A72" s="2">
        <v>275997</v>
      </c>
      <c r="B72" s="2" t="s">
        <v>100</v>
      </c>
      <c r="C72" s="2" t="s">
        <v>173</v>
      </c>
      <c r="D72" s="2" t="s">
        <v>180</v>
      </c>
      <c r="E72" s="2" t="s">
        <v>210</v>
      </c>
      <c r="F72" s="2" t="s">
        <v>259</v>
      </c>
      <c r="G72" s="2" t="s">
        <v>324</v>
      </c>
      <c r="H72" s="2" t="s">
        <v>411</v>
      </c>
      <c r="I72" s="3">
        <v>42524</v>
      </c>
      <c r="J72" s="3">
        <v>42524</v>
      </c>
      <c r="K72" s="2" t="s">
        <v>437</v>
      </c>
      <c r="L72" s="2" t="s">
        <v>455</v>
      </c>
      <c r="M72" s="2">
        <v>1</v>
      </c>
      <c r="N72" s="2" t="s">
        <v>411</v>
      </c>
      <c r="O72" s="2" t="s">
        <v>513</v>
      </c>
    </row>
    <row r="73" spans="1:15" ht="87.5" x14ac:dyDescent="0.3">
      <c r="A73" s="2">
        <v>276984</v>
      </c>
      <c r="B73" s="2" t="s">
        <v>99</v>
      </c>
      <c r="C73" s="2" t="s">
        <v>176</v>
      </c>
      <c r="D73" s="2" t="s">
        <v>185</v>
      </c>
      <c r="E73" s="2" t="s">
        <v>206</v>
      </c>
      <c r="F73" s="2" t="s">
        <v>258</v>
      </c>
      <c r="G73" s="2" t="s">
        <v>501</v>
      </c>
      <c r="H73" s="2" t="s">
        <v>343</v>
      </c>
      <c r="I73" s="3">
        <v>43070</v>
      </c>
      <c r="J73" s="3">
        <v>43070</v>
      </c>
      <c r="K73" s="2" t="s">
        <v>438</v>
      </c>
      <c r="L73" s="2" t="s">
        <v>343</v>
      </c>
      <c r="M73" s="2" t="s">
        <v>343</v>
      </c>
      <c r="N73" s="2" t="s">
        <v>343</v>
      </c>
      <c r="O73" s="2" t="s">
        <v>514</v>
      </c>
    </row>
    <row r="74" spans="1:15" ht="100" x14ac:dyDescent="0.3">
      <c r="A74" s="2">
        <v>278539</v>
      </c>
      <c r="B74" s="2" t="s">
        <v>98</v>
      </c>
      <c r="C74" s="2" t="s">
        <v>177</v>
      </c>
      <c r="D74" s="2" t="s">
        <v>180</v>
      </c>
      <c r="E74" s="2" t="s">
        <v>187</v>
      </c>
      <c r="F74" s="2" t="s">
        <v>220</v>
      </c>
      <c r="G74" s="2" t="s">
        <v>267</v>
      </c>
      <c r="H74" s="2" t="s">
        <v>410</v>
      </c>
      <c r="I74" s="2" t="s">
        <v>499</v>
      </c>
      <c r="J74" s="2"/>
      <c r="K74" s="2" t="s">
        <v>439</v>
      </c>
      <c r="L74" s="2" t="s">
        <v>473</v>
      </c>
      <c r="M74" s="2">
        <v>1</v>
      </c>
      <c r="N74" s="2" t="s">
        <v>410</v>
      </c>
      <c r="O74" s="2" t="s">
        <v>343</v>
      </c>
    </row>
    <row r="75" spans="1:15" ht="262.5" x14ac:dyDescent="0.3">
      <c r="A75" s="2">
        <v>278599</v>
      </c>
      <c r="B75" s="2" t="s">
        <v>97</v>
      </c>
      <c r="C75" s="2" t="s">
        <v>177</v>
      </c>
      <c r="D75" s="2" t="s">
        <v>180</v>
      </c>
      <c r="E75" s="2" t="s">
        <v>187</v>
      </c>
      <c r="F75" s="2" t="s">
        <v>257</v>
      </c>
      <c r="G75" s="2" t="s">
        <v>265</v>
      </c>
      <c r="H75" s="2" t="s">
        <v>409</v>
      </c>
      <c r="I75" s="2" t="s">
        <v>499</v>
      </c>
      <c r="J75" s="2"/>
      <c r="K75" s="2" t="s">
        <v>436</v>
      </c>
      <c r="L75" s="2" t="s">
        <v>479</v>
      </c>
      <c r="M75" s="2">
        <v>1</v>
      </c>
      <c r="N75" s="2" t="s">
        <v>409</v>
      </c>
      <c r="O75" s="2" t="s">
        <v>343</v>
      </c>
    </row>
    <row r="76" spans="1:15" ht="75" x14ac:dyDescent="0.3">
      <c r="A76" s="2">
        <v>280730</v>
      </c>
      <c r="B76" s="2" t="s">
        <v>96</v>
      </c>
      <c r="C76" s="2" t="s">
        <v>174</v>
      </c>
      <c r="D76" s="2" t="s">
        <v>180</v>
      </c>
      <c r="E76" s="2" t="s">
        <v>187</v>
      </c>
      <c r="F76" s="2" t="s">
        <v>219</v>
      </c>
      <c r="G76" s="2" t="s">
        <v>323</v>
      </c>
      <c r="H76" s="2" t="s">
        <v>408</v>
      </c>
      <c r="I76" s="3">
        <v>41239</v>
      </c>
      <c r="J76" s="3">
        <v>41239</v>
      </c>
      <c r="K76" s="2" t="s">
        <v>437</v>
      </c>
      <c r="L76" s="2" t="s">
        <v>455</v>
      </c>
      <c r="M76" s="2">
        <v>1</v>
      </c>
      <c r="N76" s="2" t="s">
        <v>408</v>
      </c>
      <c r="O76" s="2" t="s">
        <v>515</v>
      </c>
    </row>
    <row r="77" spans="1:15" ht="112.5" x14ac:dyDescent="0.3">
      <c r="A77" s="2">
        <v>280970</v>
      </c>
      <c r="B77" s="2" t="s">
        <v>95</v>
      </c>
      <c r="C77" s="2" t="s">
        <v>176</v>
      </c>
      <c r="D77" s="2" t="s">
        <v>180</v>
      </c>
      <c r="E77" s="2" t="s">
        <v>209</v>
      </c>
      <c r="F77" s="2" t="s">
        <v>218</v>
      </c>
      <c r="G77" s="2" t="s">
        <v>266</v>
      </c>
      <c r="H77" s="2" t="s">
        <v>407</v>
      </c>
      <c r="I77" s="3">
        <v>42776</v>
      </c>
      <c r="J77" s="3">
        <v>42776</v>
      </c>
      <c r="K77" s="2" t="s">
        <v>437</v>
      </c>
      <c r="L77" s="2" t="s">
        <v>455</v>
      </c>
      <c r="M77" s="2">
        <v>1</v>
      </c>
      <c r="N77" s="2" t="s">
        <v>407</v>
      </c>
      <c r="O77" s="2" t="s">
        <v>511</v>
      </c>
    </row>
    <row r="78" spans="1:15" ht="150" x14ac:dyDescent="0.3">
      <c r="A78" s="2">
        <v>284521</v>
      </c>
      <c r="B78" s="2" t="s">
        <v>94</v>
      </c>
      <c r="C78" s="2" t="s">
        <v>176</v>
      </c>
      <c r="D78" s="2" t="s">
        <v>183</v>
      </c>
      <c r="E78" s="2" t="s">
        <v>208</v>
      </c>
      <c r="F78" s="2" t="s">
        <v>221</v>
      </c>
      <c r="G78" s="2" t="s">
        <v>322</v>
      </c>
      <c r="H78" s="2" t="s">
        <v>346</v>
      </c>
      <c r="I78" s="3">
        <v>42614</v>
      </c>
      <c r="J78" s="3">
        <v>42614</v>
      </c>
      <c r="K78" s="2" t="s">
        <v>440</v>
      </c>
      <c r="L78" s="2" t="s">
        <v>481</v>
      </c>
      <c r="M78" s="2">
        <v>2</v>
      </c>
      <c r="N78" s="2" t="s">
        <v>346</v>
      </c>
      <c r="O78" s="2" t="s">
        <v>343</v>
      </c>
    </row>
    <row r="79" spans="1:15" ht="212.5" x14ac:dyDescent="0.3">
      <c r="A79" s="2">
        <v>285779</v>
      </c>
      <c r="B79" s="2" t="s">
        <v>93</v>
      </c>
      <c r="C79" s="2" t="s">
        <v>176</v>
      </c>
      <c r="D79" s="2" t="s">
        <v>180</v>
      </c>
      <c r="E79" s="2" t="s">
        <v>188</v>
      </c>
      <c r="F79" s="2" t="s">
        <v>256</v>
      </c>
      <c r="G79" s="2" t="s">
        <v>321</v>
      </c>
      <c r="H79" s="2" t="s">
        <v>406</v>
      </c>
      <c r="I79" s="3">
        <v>42644</v>
      </c>
      <c r="J79" s="3">
        <v>42644</v>
      </c>
      <c r="K79" s="2" t="s">
        <v>450</v>
      </c>
      <c r="L79" s="2" t="s">
        <v>480</v>
      </c>
      <c r="M79" s="2">
        <v>4</v>
      </c>
      <c r="N79" s="2" t="s">
        <v>406</v>
      </c>
      <c r="O79" s="2" t="s">
        <v>511</v>
      </c>
    </row>
    <row r="80" spans="1:15" ht="100" x14ac:dyDescent="0.3">
      <c r="A80" s="2">
        <v>286127</v>
      </c>
      <c r="B80" s="2" t="s">
        <v>92</v>
      </c>
      <c r="C80" s="2" t="s">
        <v>173</v>
      </c>
      <c r="D80" s="2" t="s">
        <v>185</v>
      </c>
      <c r="E80" s="2" t="s">
        <v>187</v>
      </c>
      <c r="F80" s="2" t="s">
        <v>220</v>
      </c>
      <c r="G80" s="2" t="s">
        <v>267</v>
      </c>
      <c r="H80" s="2" t="s">
        <v>343</v>
      </c>
      <c r="I80" s="3">
        <v>42614</v>
      </c>
      <c r="J80" s="3">
        <v>42614</v>
      </c>
      <c r="K80" s="2" t="s">
        <v>436</v>
      </c>
      <c r="L80" s="2" t="s">
        <v>479</v>
      </c>
      <c r="M80" s="2">
        <v>1</v>
      </c>
      <c r="N80" s="2" t="s">
        <v>343</v>
      </c>
      <c r="O80" s="2" t="s">
        <v>514</v>
      </c>
    </row>
    <row r="81" spans="1:15" ht="100" x14ac:dyDescent="0.3">
      <c r="A81" s="2">
        <v>286143</v>
      </c>
      <c r="B81" s="2" t="s">
        <v>91</v>
      </c>
      <c r="C81" s="2" t="s">
        <v>176</v>
      </c>
      <c r="D81" s="2" t="s">
        <v>185</v>
      </c>
      <c r="E81" s="2" t="s">
        <v>202</v>
      </c>
      <c r="F81" s="2" t="s">
        <v>219</v>
      </c>
      <c r="G81" s="2" t="s">
        <v>320</v>
      </c>
      <c r="H81" s="2" t="s">
        <v>405</v>
      </c>
      <c r="I81" s="3">
        <v>43258</v>
      </c>
      <c r="J81" s="3">
        <v>43258</v>
      </c>
      <c r="K81" s="2" t="s">
        <v>437</v>
      </c>
      <c r="L81" s="2" t="s">
        <v>455</v>
      </c>
      <c r="M81" s="2">
        <v>1</v>
      </c>
      <c r="N81" s="2" t="s">
        <v>405</v>
      </c>
      <c r="O81" s="2" t="s">
        <v>522</v>
      </c>
    </row>
    <row r="82" spans="1:15" ht="112.5" x14ac:dyDescent="0.3">
      <c r="A82" s="2">
        <v>288052</v>
      </c>
      <c r="B82" s="2" t="s">
        <v>90</v>
      </c>
      <c r="C82" s="2" t="s">
        <v>173</v>
      </c>
      <c r="D82" s="2" t="s">
        <v>185</v>
      </c>
      <c r="E82" s="2" t="s">
        <v>187</v>
      </c>
      <c r="F82" s="2" t="s">
        <v>220</v>
      </c>
      <c r="G82" s="2" t="s">
        <v>267</v>
      </c>
      <c r="H82" s="2" t="s">
        <v>344</v>
      </c>
      <c r="I82" s="3">
        <v>42644</v>
      </c>
      <c r="J82" s="3">
        <v>42644</v>
      </c>
      <c r="K82" s="2" t="s">
        <v>436</v>
      </c>
      <c r="L82" s="2" t="s">
        <v>479</v>
      </c>
      <c r="M82" s="2">
        <v>1</v>
      </c>
      <c r="N82" s="2" t="s">
        <v>344</v>
      </c>
      <c r="O82" s="2" t="s">
        <v>523</v>
      </c>
    </row>
    <row r="83" spans="1:15" ht="100" x14ac:dyDescent="0.3">
      <c r="A83" s="2">
        <v>288376</v>
      </c>
      <c r="B83" s="2" t="s">
        <v>89</v>
      </c>
      <c r="C83" s="2" t="s">
        <v>175</v>
      </c>
      <c r="D83" s="2" t="s">
        <v>180</v>
      </c>
      <c r="E83" s="2" t="s">
        <v>207</v>
      </c>
      <c r="F83" s="2" t="s">
        <v>217</v>
      </c>
      <c r="G83" s="2" t="s">
        <v>265</v>
      </c>
      <c r="H83" s="2" t="s">
        <v>404</v>
      </c>
      <c r="I83" s="3">
        <v>42278</v>
      </c>
      <c r="J83" s="3">
        <v>42278</v>
      </c>
      <c r="K83" s="2" t="s">
        <v>439</v>
      </c>
      <c r="L83" s="2" t="s">
        <v>458</v>
      </c>
      <c r="M83" s="2">
        <v>1</v>
      </c>
      <c r="N83" s="2" t="s">
        <v>404</v>
      </c>
      <c r="O83" s="2" t="s">
        <v>343</v>
      </c>
    </row>
    <row r="84" spans="1:15" ht="137.5" x14ac:dyDescent="0.3">
      <c r="A84" s="2">
        <v>291331</v>
      </c>
      <c r="B84" s="2" t="s">
        <v>88</v>
      </c>
      <c r="C84" s="2" t="s">
        <v>176</v>
      </c>
      <c r="D84" s="2" t="s">
        <v>185</v>
      </c>
      <c r="E84" s="2" t="s">
        <v>206</v>
      </c>
      <c r="F84" s="2" t="s">
        <v>255</v>
      </c>
      <c r="G84" s="2" t="s">
        <v>319</v>
      </c>
      <c r="H84" s="2" t="s">
        <v>403</v>
      </c>
      <c r="I84" s="3">
        <v>43096</v>
      </c>
      <c r="J84" s="3">
        <v>43096</v>
      </c>
      <c r="K84" s="2" t="s">
        <v>437</v>
      </c>
      <c r="L84" s="2" t="s">
        <v>455</v>
      </c>
      <c r="M84" s="2">
        <v>1</v>
      </c>
      <c r="N84" s="2" t="s">
        <v>403</v>
      </c>
      <c r="O84" s="2" t="s">
        <v>522</v>
      </c>
    </row>
    <row r="85" spans="1:15" ht="150" x14ac:dyDescent="0.3">
      <c r="A85" s="2">
        <v>294102</v>
      </c>
      <c r="B85" s="2" t="s">
        <v>87</v>
      </c>
      <c r="C85" s="2" t="s">
        <v>176</v>
      </c>
      <c r="D85" s="2" t="s">
        <v>180</v>
      </c>
      <c r="E85" s="2" t="s">
        <v>188</v>
      </c>
      <c r="F85" s="2" t="s">
        <v>244</v>
      </c>
      <c r="G85" s="2" t="s">
        <v>318</v>
      </c>
      <c r="H85" s="2" t="s">
        <v>402</v>
      </c>
      <c r="I85" s="3">
        <v>42870</v>
      </c>
      <c r="J85" s="3">
        <v>42870</v>
      </c>
      <c r="K85" s="2" t="s">
        <v>437</v>
      </c>
      <c r="L85" s="2" t="s">
        <v>476</v>
      </c>
      <c r="M85" s="2">
        <v>2</v>
      </c>
      <c r="N85" s="2" t="s">
        <v>402</v>
      </c>
      <c r="O85" s="2" t="s">
        <v>513</v>
      </c>
    </row>
    <row r="86" spans="1:15" ht="150" x14ac:dyDescent="0.3">
      <c r="A86" s="2">
        <v>294438</v>
      </c>
      <c r="B86" s="2" t="s">
        <v>86</v>
      </c>
      <c r="C86" s="2" t="s">
        <v>178</v>
      </c>
      <c r="D86" s="2" t="s">
        <v>180</v>
      </c>
      <c r="E86" s="2" t="s">
        <v>188</v>
      </c>
      <c r="F86" s="2" t="s">
        <v>238</v>
      </c>
      <c r="G86" s="2" t="s">
        <v>299</v>
      </c>
      <c r="H86" s="2" t="s">
        <v>358</v>
      </c>
      <c r="I86" s="3">
        <v>42888</v>
      </c>
      <c r="J86" s="3">
        <v>42888</v>
      </c>
      <c r="K86" s="2" t="s">
        <v>437</v>
      </c>
      <c r="L86" s="2" t="s">
        <v>455</v>
      </c>
      <c r="M86" s="2">
        <v>1</v>
      </c>
      <c r="N86" s="2" t="s">
        <v>358</v>
      </c>
      <c r="O86" s="2" t="s">
        <v>513</v>
      </c>
    </row>
    <row r="87" spans="1:15" ht="137.5" x14ac:dyDescent="0.3">
      <c r="A87" s="2">
        <v>295060</v>
      </c>
      <c r="B87" s="2" t="s">
        <v>85</v>
      </c>
      <c r="C87" s="2" t="s">
        <v>176</v>
      </c>
      <c r="D87" s="2" t="s">
        <v>180</v>
      </c>
      <c r="E87" s="2" t="s">
        <v>188</v>
      </c>
      <c r="F87" s="2" t="s">
        <v>219</v>
      </c>
      <c r="G87" s="2" t="s">
        <v>284</v>
      </c>
      <c r="H87" s="2" t="s">
        <v>401</v>
      </c>
      <c r="I87" s="3">
        <v>42736</v>
      </c>
      <c r="J87" s="3">
        <v>42736</v>
      </c>
      <c r="K87" s="2" t="s">
        <v>436</v>
      </c>
      <c r="L87" s="2" t="s">
        <v>456</v>
      </c>
      <c r="M87" s="2">
        <v>1</v>
      </c>
      <c r="N87" s="2" t="s">
        <v>401</v>
      </c>
      <c r="O87" s="2" t="s">
        <v>513</v>
      </c>
    </row>
    <row r="88" spans="1:15" ht="137.5" x14ac:dyDescent="0.3">
      <c r="A88" s="2">
        <v>301913</v>
      </c>
      <c r="B88" s="2" t="s">
        <v>84</v>
      </c>
      <c r="C88" s="2" t="s">
        <v>176</v>
      </c>
      <c r="D88" s="2" t="s">
        <v>180</v>
      </c>
      <c r="E88" s="2" t="s">
        <v>201</v>
      </c>
      <c r="F88" s="2" t="s">
        <v>221</v>
      </c>
      <c r="G88" s="2" t="s">
        <v>317</v>
      </c>
      <c r="H88" s="2" t="s">
        <v>359</v>
      </c>
      <c r="I88" s="3">
        <v>42839</v>
      </c>
      <c r="J88" s="3">
        <v>42839</v>
      </c>
      <c r="K88" s="2" t="s">
        <v>436</v>
      </c>
      <c r="L88" s="2" t="s">
        <v>456</v>
      </c>
      <c r="M88" s="2">
        <v>1</v>
      </c>
      <c r="N88" s="2" t="s">
        <v>359</v>
      </c>
      <c r="O88" s="2" t="s">
        <v>515</v>
      </c>
    </row>
    <row r="89" spans="1:15" ht="137.5" x14ac:dyDescent="0.3">
      <c r="A89" s="2">
        <v>303565</v>
      </c>
      <c r="B89" s="2" t="s">
        <v>83</v>
      </c>
      <c r="C89" s="2" t="s">
        <v>174</v>
      </c>
      <c r="D89" s="2" t="s">
        <v>180</v>
      </c>
      <c r="E89" s="2" t="s">
        <v>188</v>
      </c>
      <c r="F89" s="2" t="s">
        <v>254</v>
      </c>
      <c r="G89" s="2" t="s">
        <v>316</v>
      </c>
      <c r="H89" s="2" t="s">
        <v>400</v>
      </c>
      <c r="I89" s="3">
        <v>42870</v>
      </c>
      <c r="J89" s="3">
        <v>42870</v>
      </c>
      <c r="K89" s="2" t="s">
        <v>436</v>
      </c>
      <c r="L89" s="2" t="s">
        <v>456</v>
      </c>
      <c r="M89" s="2">
        <v>1</v>
      </c>
      <c r="N89" s="2" t="s">
        <v>400</v>
      </c>
      <c r="O89" s="2" t="s">
        <v>515</v>
      </c>
    </row>
    <row r="90" spans="1:15" ht="125" x14ac:dyDescent="0.3">
      <c r="A90" s="2">
        <v>304155</v>
      </c>
      <c r="B90" s="2" t="s">
        <v>82</v>
      </c>
      <c r="C90" s="2" t="s">
        <v>174</v>
      </c>
      <c r="D90" s="2" t="s">
        <v>185</v>
      </c>
      <c r="E90" s="2" t="s">
        <v>195</v>
      </c>
      <c r="F90" s="2" t="s">
        <v>224</v>
      </c>
      <c r="G90" s="2" t="s">
        <v>315</v>
      </c>
      <c r="H90" s="2" t="s">
        <v>504</v>
      </c>
      <c r="I90" s="3">
        <v>43070</v>
      </c>
      <c r="J90" s="3">
        <v>43070</v>
      </c>
      <c r="K90" s="2" t="s">
        <v>438</v>
      </c>
      <c r="L90" s="2" t="s">
        <v>343</v>
      </c>
      <c r="M90" s="2" t="s">
        <v>343</v>
      </c>
      <c r="N90" s="2" t="s">
        <v>399</v>
      </c>
      <c r="O90" s="2" t="s">
        <v>514</v>
      </c>
    </row>
    <row r="91" spans="1:15" ht="225" x14ac:dyDescent="0.3">
      <c r="A91" s="2">
        <v>305936</v>
      </c>
      <c r="B91" s="2" t="s">
        <v>81</v>
      </c>
      <c r="C91" s="2" t="s">
        <v>173</v>
      </c>
      <c r="D91" s="2" t="s">
        <v>182</v>
      </c>
      <c r="E91" s="2" t="s">
        <v>188</v>
      </c>
      <c r="F91" s="2" t="s">
        <v>253</v>
      </c>
      <c r="G91" s="2" t="s">
        <v>314</v>
      </c>
      <c r="H91" s="2" t="s">
        <v>398</v>
      </c>
      <c r="I91" s="3">
        <v>43445</v>
      </c>
      <c r="J91" s="3">
        <v>43445</v>
      </c>
      <c r="K91" s="2" t="s">
        <v>437</v>
      </c>
      <c r="L91" s="2" t="s">
        <v>455</v>
      </c>
      <c r="M91" s="2">
        <v>1</v>
      </c>
      <c r="N91" s="2" t="s">
        <v>398</v>
      </c>
      <c r="O91" s="2" t="s">
        <v>343</v>
      </c>
    </row>
    <row r="92" spans="1:15" ht="137.5" x14ac:dyDescent="0.3">
      <c r="A92" s="2">
        <v>310133</v>
      </c>
      <c r="B92" s="2" t="s">
        <v>80</v>
      </c>
      <c r="C92" s="2" t="s">
        <v>174</v>
      </c>
      <c r="D92" s="2" t="s">
        <v>180</v>
      </c>
      <c r="E92" s="2" t="s">
        <v>187</v>
      </c>
      <c r="F92" s="2" t="s">
        <v>252</v>
      </c>
      <c r="G92" s="2" t="s">
        <v>313</v>
      </c>
      <c r="H92" s="2" t="s">
        <v>346</v>
      </c>
      <c r="I92" s="3">
        <v>43021</v>
      </c>
      <c r="J92" s="3">
        <v>43021</v>
      </c>
      <c r="K92" s="2" t="s">
        <v>439</v>
      </c>
      <c r="L92" s="2" t="s">
        <v>478</v>
      </c>
      <c r="M92" s="2">
        <v>1</v>
      </c>
      <c r="N92" s="2" t="s">
        <v>346</v>
      </c>
      <c r="O92" s="2" t="s">
        <v>513</v>
      </c>
    </row>
    <row r="93" spans="1:15" ht="137.5" x14ac:dyDescent="0.3">
      <c r="A93" s="2">
        <v>315440</v>
      </c>
      <c r="B93" s="2" t="s">
        <v>79</v>
      </c>
      <c r="C93" s="2" t="s">
        <v>176</v>
      </c>
      <c r="D93" s="2" t="s">
        <v>180</v>
      </c>
      <c r="E93" s="2" t="s">
        <v>205</v>
      </c>
      <c r="F93" s="2" t="s">
        <v>222</v>
      </c>
      <c r="G93" s="2" t="s">
        <v>312</v>
      </c>
      <c r="H93" s="2" t="s">
        <v>397</v>
      </c>
      <c r="I93" s="3">
        <v>44229</v>
      </c>
      <c r="J93" s="3">
        <v>44229</v>
      </c>
      <c r="K93" s="2" t="s">
        <v>437</v>
      </c>
      <c r="L93" s="2" t="s">
        <v>455</v>
      </c>
      <c r="M93" s="2">
        <v>1</v>
      </c>
      <c r="N93" s="2" t="s">
        <v>397</v>
      </c>
      <c r="O93" s="2" t="s">
        <v>513</v>
      </c>
    </row>
    <row r="94" spans="1:15" ht="87.5" x14ac:dyDescent="0.3">
      <c r="A94" s="2">
        <v>315767</v>
      </c>
      <c r="B94" s="2" t="s">
        <v>78</v>
      </c>
      <c r="C94" s="2" t="s">
        <v>173</v>
      </c>
      <c r="D94" s="2" t="s">
        <v>185</v>
      </c>
      <c r="E94" s="2" t="s">
        <v>194</v>
      </c>
      <c r="F94" s="2" t="s">
        <v>226</v>
      </c>
      <c r="G94" s="2" t="s">
        <v>283</v>
      </c>
      <c r="H94" s="2" t="s">
        <v>396</v>
      </c>
      <c r="I94" s="3">
        <v>43157</v>
      </c>
      <c r="J94" s="3">
        <v>43157</v>
      </c>
      <c r="K94" s="2" t="s">
        <v>436</v>
      </c>
      <c r="L94" s="2" t="s">
        <v>456</v>
      </c>
      <c r="M94" s="2">
        <v>1</v>
      </c>
      <c r="N94" s="2" t="s">
        <v>396</v>
      </c>
      <c r="O94" s="2" t="s">
        <v>518</v>
      </c>
    </row>
    <row r="95" spans="1:15" ht="137.5" x14ac:dyDescent="0.3">
      <c r="A95" s="2">
        <v>316511</v>
      </c>
      <c r="B95" s="2" t="s">
        <v>77</v>
      </c>
      <c r="C95" s="2" t="s">
        <v>173</v>
      </c>
      <c r="D95" s="2" t="s">
        <v>185</v>
      </c>
      <c r="E95" s="2" t="s">
        <v>187</v>
      </c>
      <c r="F95" s="2" t="s">
        <v>251</v>
      </c>
      <c r="G95" s="2" t="s">
        <v>311</v>
      </c>
      <c r="H95" s="2" t="s">
        <v>343</v>
      </c>
      <c r="I95" s="2" t="s">
        <v>499</v>
      </c>
      <c r="J95" s="2"/>
      <c r="K95" s="2" t="s">
        <v>437</v>
      </c>
      <c r="L95" s="2" t="s">
        <v>455</v>
      </c>
      <c r="M95" s="2">
        <v>1</v>
      </c>
      <c r="N95" s="2" t="s">
        <v>343</v>
      </c>
      <c r="O95" s="2" t="s">
        <v>524</v>
      </c>
    </row>
    <row r="96" spans="1:15" ht="137.5" x14ac:dyDescent="0.3">
      <c r="A96" s="2">
        <v>317523</v>
      </c>
      <c r="B96" s="2" t="s">
        <v>76</v>
      </c>
      <c r="C96" s="2" t="s">
        <v>174</v>
      </c>
      <c r="D96" s="2" t="s">
        <v>185</v>
      </c>
      <c r="E96" s="2" t="s">
        <v>193</v>
      </c>
      <c r="F96" s="2" t="s">
        <v>219</v>
      </c>
      <c r="G96" s="2" t="s">
        <v>310</v>
      </c>
      <c r="H96" s="2" t="s">
        <v>395</v>
      </c>
      <c r="I96" s="3">
        <v>45359</v>
      </c>
      <c r="J96" s="3">
        <v>45359</v>
      </c>
      <c r="K96" s="2" t="s">
        <v>437</v>
      </c>
      <c r="L96" s="2" t="s">
        <v>455</v>
      </c>
      <c r="M96" s="2">
        <v>1</v>
      </c>
      <c r="N96" s="2" t="s">
        <v>395</v>
      </c>
      <c r="O96" s="2" t="s">
        <v>520</v>
      </c>
    </row>
    <row r="97" spans="1:15" ht="125" x14ac:dyDescent="0.3">
      <c r="A97" s="2">
        <v>323877</v>
      </c>
      <c r="B97" s="2" t="s">
        <v>75</v>
      </c>
      <c r="C97" s="2" t="s">
        <v>173</v>
      </c>
      <c r="D97" s="2" t="s">
        <v>185</v>
      </c>
      <c r="E97" s="2" t="s">
        <v>204</v>
      </c>
      <c r="F97" s="2" t="s">
        <v>250</v>
      </c>
      <c r="G97" s="2" t="s">
        <v>309</v>
      </c>
      <c r="H97" s="2" t="s">
        <v>394</v>
      </c>
      <c r="I97" s="3">
        <v>43314</v>
      </c>
      <c r="J97" s="3">
        <v>43314</v>
      </c>
      <c r="K97" s="2" t="s">
        <v>444</v>
      </c>
      <c r="L97" s="2" t="s">
        <v>477</v>
      </c>
      <c r="M97" s="2">
        <v>16</v>
      </c>
      <c r="N97" s="2" t="s">
        <v>394</v>
      </c>
      <c r="O97" s="2" t="s">
        <v>519</v>
      </c>
    </row>
    <row r="98" spans="1:15" ht="250" x14ac:dyDescent="0.3">
      <c r="A98" s="2">
        <v>324808</v>
      </c>
      <c r="B98" s="2" t="s">
        <v>74</v>
      </c>
      <c r="C98" s="2" t="s">
        <v>176</v>
      </c>
      <c r="D98" s="2" t="s">
        <v>183</v>
      </c>
      <c r="E98" s="2" t="s">
        <v>194</v>
      </c>
      <c r="F98" s="2" t="s">
        <v>240</v>
      </c>
      <c r="G98" s="2" t="s">
        <v>272</v>
      </c>
      <c r="H98" s="2" t="s">
        <v>393</v>
      </c>
      <c r="I98" s="3">
        <v>43565</v>
      </c>
      <c r="J98" s="3">
        <v>43565</v>
      </c>
      <c r="K98" s="2" t="s">
        <v>439</v>
      </c>
      <c r="L98" s="2" t="s">
        <v>458</v>
      </c>
      <c r="M98" s="2">
        <v>1</v>
      </c>
      <c r="N98" s="2" t="s">
        <v>393</v>
      </c>
      <c r="O98" s="2" t="s">
        <v>343</v>
      </c>
    </row>
    <row r="99" spans="1:15" ht="100" x14ac:dyDescent="0.3">
      <c r="A99" s="2">
        <v>325902</v>
      </c>
      <c r="B99" s="2" t="s">
        <v>73</v>
      </c>
      <c r="C99" s="2" t="s">
        <v>174</v>
      </c>
      <c r="D99" s="2" t="s">
        <v>185</v>
      </c>
      <c r="E99" s="2" t="s">
        <v>202</v>
      </c>
      <c r="F99" s="2" t="s">
        <v>249</v>
      </c>
      <c r="G99" s="2" t="s">
        <v>308</v>
      </c>
      <c r="H99" s="2" t="s">
        <v>392</v>
      </c>
      <c r="I99" s="3">
        <v>43475</v>
      </c>
      <c r="J99" s="3">
        <v>43475</v>
      </c>
      <c r="K99" s="2" t="s">
        <v>437</v>
      </c>
      <c r="L99" s="2" t="s">
        <v>455</v>
      </c>
      <c r="M99" s="2">
        <v>1</v>
      </c>
      <c r="N99" s="2" t="s">
        <v>392</v>
      </c>
      <c r="O99" s="2" t="s">
        <v>522</v>
      </c>
    </row>
    <row r="100" spans="1:15" ht="100" x14ac:dyDescent="0.3">
      <c r="A100" s="2">
        <v>325905</v>
      </c>
      <c r="B100" s="2" t="s">
        <v>72</v>
      </c>
      <c r="C100" s="2" t="s">
        <v>176</v>
      </c>
      <c r="D100" s="2" t="s">
        <v>185</v>
      </c>
      <c r="E100" s="2" t="s">
        <v>202</v>
      </c>
      <c r="F100" s="2" t="s">
        <v>220</v>
      </c>
      <c r="G100" s="2" t="s">
        <v>272</v>
      </c>
      <c r="H100" s="2" t="s">
        <v>381</v>
      </c>
      <c r="I100" s="3">
        <v>43453</v>
      </c>
      <c r="J100" s="3">
        <v>43453</v>
      </c>
      <c r="K100" s="2" t="s">
        <v>437</v>
      </c>
      <c r="L100" s="2" t="s">
        <v>476</v>
      </c>
      <c r="M100" s="2">
        <v>2</v>
      </c>
      <c r="N100" s="2" t="s">
        <v>381</v>
      </c>
      <c r="O100" s="2" t="s">
        <v>525</v>
      </c>
    </row>
    <row r="101" spans="1:15" ht="175" x14ac:dyDescent="0.3">
      <c r="A101" s="2">
        <v>336851</v>
      </c>
      <c r="B101" s="2" t="s">
        <v>71</v>
      </c>
      <c r="C101" s="2" t="s">
        <v>176</v>
      </c>
      <c r="D101" s="2" t="s">
        <v>182</v>
      </c>
      <c r="E101" s="2" t="s">
        <v>203</v>
      </c>
      <c r="F101" s="2" t="s">
        <v>248</v>
      </c>
      <c r="G101" s="2" t="s">
        <v>307</v>
      </c>
      <c r="H101" s="2" t="s">
        <v>391</v>
      </c>
      <c r="I101" s="3">
        <v>44179</v>
      </c>
      <c r="J101" s="3">
        <v>44179</v>
      </c>
      <c r="K101" s="2" t="s">
        <v>437</v>
      </c>
      <c r="L101" s="2" t="s">
        <v>455</v>
      </c>
      <c r="M101" s="2">
        <v>1</v>
      </c>
      <c r="N101" s="2" t="s">
        <v>391</v>
      </c>
      <c r="O101" s="2" t="s">
        <v>343</v>
      </c>
    </row>
    <row r="102" spans="1:15" ht="62.5" x14ac:dyDescent="0.3">
      <c r="A102" s="2">
        <v>336947</v>
      </c>
      <c r="B102" s="2" t="s">
        <v>70</v>
      </c>
      <c r="C102" s="2" t="s">
        <v>176</v>
      </c>
      <c r="D102" s="2" t="s">
        <v>180</v>
      </c>
      <c r="E102" s="2" t="s">
        <v>188</v>
      </c>
      <c r="F102" s="2" t="s">
        <v>219</v>
      </c>
      <c r="G102" s="2" t="s">
        <v>300</v>
      </c>
      <c r="H102" s="2" t="s">
        <v>372</v>
      </c>
      <c r="I102" s="3">
        <v>43511</v>
      </c>
      <c r="J102" s="3">
        <v>43511</v>
      </c>
      <c r="K102" s="2" t="s">
        <v>437</v>
      </c>
      <c r="L102" s="2" t="s">
        <v>455</v>
      </c>
      <c r="M102" s="2">
        <v>1</v>
      </c>
      <c r="N102" s="2" t="s">
        <v>372</v>
      </c>
      <c r="O102" s="2" t="s">
        <v>515</v>
      </c>
    </row>
    <row r="103" spans="1:15" ht="125" x14ac:dyDescent="0.3">
      <c r="A103" s="2">
        <v>337559</v>
      </c>
      <c r="B103" s="2" t="s">
        <v>69</v>
      </c>
      <c r="C103" s="2" t="s">
        <v>177</v>
      </c>
      <c r="D103" s="2" t="s">
        <v>185</v>
      </c>
      <c r="E103" s="2" t="s">
        <v>187</v>
      </c>
      <c r="F103" s="2" t="s">
        <v>247</v>
      </c>
      <c r="G103" s="2" t="s">
        <v>306</v>
      </c>
      <c r="H103" s="2" t="s">
        <v>344</v>
      </c>
      <c r="I103" s="3">
        <v>43466</v>
      </c>
      <c r="J103" s="3">
        <v>43466</v>
      </c>
      <c r="K103" s="2" t="s">
        <v>436</v>
      </c>
      <c r="L103" s="2" t="s">
        <v>456</v>
      </c>
      <c r="M103" s="2">
        <v>1</v>
      </c>
      <c r="N103" s="2" t="s">
        <v>344</v>
      </c>
      <c r="O103" s="2" t="s">
        <v>514</v>
      </c>
    </row>
    <row r="104" spans="1:15" ht="100" x14ac:dyDescent="0.3">
      <c r="A104" s="2">
        <v>341538</v>
      </c>
      <c r="B104" s="2" t="s">
        <v>68</v>
      </c>
      <c r="C104" s="2" t="s">
        <v>174</v>
      </c>
      <c r="D104" s="2" t="s">
        <v>185</v>
      </c>
      <c r="E104" s="2" t="s">
        <v>202</v>
      </c>
      <c r="F104" s="2" t="s">
        <v>223</v>
      </c>
      <c r="G104" s="2" t="s">
        <v>305</v>
      </c>
      <c r="H104" s="2" t="s">
        <v>371</v>
      </c>
      <c r="I104" s="3">
        <v>43397</v>
      </c>
      <c r="J104" s="3">
        <v>43397</v>
      </c>
      <c r="K104" s="2" t="s">
        <v>437</v>
      </c>
      <c r="L104" s="2" t="s">
        <v>455</v>
      </c>
      <c r="M104" s="2">
        <v>1</v>
      </c>
      <c r="N104" s="2" t="s">
        <v>371</v>
      </c>
      <c r="O104" s="2" t="s">
        <v>520</v>
      </c>
    </row>
    <row r="105" spans="1:15" ht="100" x14ac:dyDescent="0.3">
      <c r="A105" s="2">
        <v>344843</v>
      </c>
      <c r="B105" s="2" t="s">
        <v>67</v>
      </c>
      <c r="C105" s="2" t="s">
        <v>174</v>
      </c>
      <c r="D105" s="2" t="s">
        <v>185</v>
      </c>
      <c r="E105" s="2" t="s">
        <v>188</v>
      </c>
      <c r="F105" s="2" t="s">
        <v>219</v>
      </c>
      <c r="G105" s="2" t="s">
        <v>305</v>
      </c>
      <c r="H105" s="2" t="s">
        <v>390</v>
      </c>
      <c r="I105" s="3">
        <v>44146</v>
      </c>
      <c r="J105" s="3">
        <v>44146</v>
      </c>
      <c r="K105" s="2" t="s">
        <v>437</v>
      </c>
      <c r="L105" s="2" t="s">
        <v>455</v>
      </c>
      <c r="M105" s="2">
        <v>1</v>
      </c>
      <c r="N105" s="2" t="s">
        <v>390</v>
      </c>
      <c r="O105" s="2" t="s">
        <v>522</v>
      </c>
    </row>
    <row r="106" spans="1:15" ht="125" x14ac:dyDescent="0.3">
      <c r="A106" s="2">
        <v>346397</v>
      </c>
      <c r="B106" s="2" t="s">
        <v>66</v>
      </c>
      <c r="C106" s="2" t="s">
        <v>174</v>
      </c>
      <c r="D106" s="2" t="s">
        <v>180</v>
      </c>
      <c r="E106" s="2" t="s">
        <v>194</v>
      </c>
      <c r="F106" s="2" t="s">
        <v>246</v>
      </c>
      <c r="G106" s="2" t="s">
        <v>304</v>
      </c>
      <c r="H106" s="2" t="s">
        <v>371</v>
      </c>
      <c r="I106" s="3">
        <v>43586</v>
      </c>
      <c r="J106" s="3">
        <v>43586</v>
      </c>
      <c r="K106" s="2" t="s">
        <v>437</v>
      </c>
      <c r="L106" s="2" t="s">
        <v>455</v>
      </c>
      <c r="M106" s="2">
        <v>1</v>
      </c>
      <c r="N106" s="2" t="s">
        <v>371</v>
      </c>
      <c r="O106" s="2" t="s">
        <v>513</v>
      </c>
    </row>
    <row r="107" spans="1:15" ht="150" x14ac:dyDescent="0.3">
      <c r="A107" s="2">
        <v>350064</v>
      </c>
      <c r="B107" s="2" t="s">
        <v>65</v>
      </c>
      <c r="C107" s="2" t="s">
        <v>176</v>
      </c>
      <c r="D107" s="2" t="s">
        <v>185</v>
      </c>
      <c r="E107" s="2" t="s">
        <v>191</v>
      </c>
      <c r="F107" s="2" t="s">
        <v>245</v>
      </c>
      <c r="G107" s="2" t="s">
        <v>295</v>
      </c>
      <c r="H107" s="2" t="s">
        <v>389</v>
      </c>
      <c r="I107" s="3">
        <v>43601</v>
      </c>
      <c r="J107" s="3">
        <v>43601</v>
      </c>
      <c r="K107" s="2" t="s">
        <v>436</v>
      </c>
      <c r="L107" s="2" t="s">
        <v>456</v>
      </c>
      <c r="M107" s="2">
        <v>1</v>
      </c>
      <c r="N107" s="2" t="s">
        <v>389</v>
      </c>
      <c r="O107" s="2" t="s">
        <v>520</v>
      </c>
    </row>
    <row r="108" spans="1:15" ht="125" x14ac:dyDescent="0.3">
      <c r="A108" s="2">
        <v>350735</v>
      </c>
      <c r="B108" s="2" t="s">
        <v>64</v>
      </c>
      <c r="C108" s="2" t="s">
        <v>176</v>
      </c>
      <c r="D108" s="2" t="s">
        <v>180</v>
      </c>
      <c r="E108" s="2" t="s">
        <v>188</v>
      </c>
      <c r="F108" s="2" t="s">
        <v>219</v>
      </c>
      <c r="G108" s="2" t="s">
        <v>303</v>
      </c>
      <c r="H108" s="2" t="s">
        <v>378</v>
      </c>
      <c r="I108" s="3">
        <v>43649</v>
      </c>
      <c r="J108" s="3">
        <v>43649</v>
      </c>
      <c r="K108" s="2" t="s">
        <v>437</v>
      </c>
      <c r="L108" s="2" t="s">
        <v>455</v>
      </c>
      <c r="M108" s="2">
        <v>1</v>
      </c>
      <c r="N108" s="2" t="s">
        <v>378</v>
      </c>
      <c r="O108" s="2" t="s">
        <v>513</v>
      </c>
    </row>
    <row r="109" spans="1:15" ht="62.5" x14ac:dyDescent="0.3">
      <c r="A109" s="2">
        <v>351387</v>
      </c>
      <c r="B109" s="2" t="s">
        <v>63</v>
      </c>
      <c r="C109" s="2" t="s">
        <v>173</v>
      </c>
      <c r="D109" s="2" t="s">
        <v>182</v>
      </c>
      <c r="E109" s="2" t="s">
        <v>191</v>
      </c>
      <c r="F109" s="2" t="s">
        <v>219</v>
      </c>
      <c r="G109" s="2" t="s">
        <v>272</v>
      </c>
      <c r="H109" s="2" t="s">
        <v>388</v>
      </c>
      <c r="I109" s="3">
        <v>43602</v>
      </c>
      <c r="J109" s="3">
        <v>43602</v>
      </c>
      <c r="K109" s="2" t="s">
        <v>439</v>
      </c>
      <c r="L109" s="2" t="s">
        <v>473</v>
      </c>
      <c r="M109" s="2">
        <v>1</v>
      </c>
      <c r="N109" s="2" t="s">
        <v>388</v>
      </c>
      <c r="O109" s="2" t="s">
        <v>343</v>
      </c>
    </row>
    <row r="110" spans="1:15" ht="150" x14ac:dyDescent="0.3">
      <c r="A110" s="2">
        <v>351623</v>
      </c>
      <c r="B110" s="2" t="s">
        <v>62</v>
      </c>
      <c r="C110" s="2" t="s">
        <v>176</v>
      </c>
      <c r="D110" s="2" t="s">
        <v>183</v>
      </c>
      <c r="E110" s="2" t="s">
        <v>188</v>
      </c>
      <c r="F110" s="2" t="s">
        <v>244</v>
      </c>
      <c r="G110" s="2" t="s">
        <v>302</v>
      </c>
      <c r="H110" s="2" t="s">
        <v>387</v>
      </c>
      <c r="I110" s="3">
        <v>43697</v>
      </c>
      <c r="J110" s="3">
        <v>43697</v>
      </c>
      <c r="K110" s="2" t="s">
        <v>450</v>
      </c>
      <c r="L110" s="2" t="s">
        <v>474</v>
      </c>
      <c r="M110" s="2">
        <v>4</v>
      </c>
      <c r="N110" s="2" t="s">
        <v>387</v>
      </c>
      <c r="O110" s="2" t="s">
        <v>343</v>
      </c>
    </row>
    <row r="111" spans="1:15" ht="87.5" x14ac:dyDescent="0.3">
      <c r="A111" s="2">
        <v>352087</v>
      </c>
      <c r="B111" s="2" t="s">
        <v>61</v>
      </c>
      <c r="C111" s="2" t="s">
        <v>176</v>
      </c>
      <c r="D111" s="2" t="s">
        <v>180</v>
      </c>
      <c r="E111" s="2" t="s">
        <v>187</v>
      </c>
      <c r="F111" s="2" t="s">
        <v>220</v>
      </c>
      <c r="G111" s="2" t="s">
        <v>267</v>
      </c>
      <c r="H111" s="2" t="s">
        <v>343</v>
      </c>
      <c r="I111" s="3">
        <v>43636</v>
      </c>
      <c r="J111" s="3">
        <v>43636</v>
      </c>
      <c r="K111" s="2" t="s">
        <v>436</v>
      </c>
      <c r="L111" s="2" t="s">
        <v>456</v>
      </c>
      <c r="M111" s="2">
        <v>1</v>
      </c>
      <c r="N111" s="2" t="s">
        <v>343</v>
      </c>
      <c r="O111" s="2" t="s">
        <v>515</v>
      </c>
    </row>
    <row r="112" spans="1:15" ht="150" x14ac:dyDescent="0.3">
      <c r="A112" s="2">
        <v>352253</v>
      </c>
      <c r="B112" s="2" t="s">
        <v>60</v>
      </c>
      <c r="C112" s="2" t="s">
        <v>176</v>
      </c>
      <c r="D112" s="2" t="s">
        <v>183</v>
      </c>
      <c r="E112" s="2" t="s">
        <v>188</v>
      </c>
      <c r="F112" s="2" t="s">
        <v>230</v>
      </c>
      <c r="G112" s="2" t="s">
        <v>301</v>
      </c>
      <c r="H112" s="2" t="s">
        <v>386</v>
      </c>
      <c r="I112" s="3">
        <v>43664</v>
      </c>
      <c r="J112" s="3">
        <v>43664</v>
      </c>
      <c r="K112" s="2" t="s">
        <v>437</v>
      </c>
      <c r="L112" s="2" t="s">
        <v>455</v>
      </c>
      <c r="M112" s="2">
        <v>1</v>
      </c>
      <c r="N112" s="2" t="s">
        <v>386</v>
      </c>
      <c r="O112" s="2" t="s">
        <v>343</v>
      </c>
    </row>
    <row r="113" spans="1:15" ht="62.5" x14ac:dyDescent="0.3">
      <c r="A113" s="2">
        <v>358406</v>
      </c>
      <c r="B113" s="2" t="s">
        <v>59</v>
      </c>
      <c r="C113" s="2" t="s">
        <v>176</v>
      </c>
      <c r="D113" s="2" t="s">
        <v>185</v>
      </c>
      <c r="E113" s="2" t="s">
        <v>188</v>
      </c>
      <c r="F113" s="2" t="s">
        <v>219</v>
      </c>
      <c r="G113" s="2" t="s">
        <v>300</v>
      </c>
      <c r="H113" s="2" t="s">
        <v>385</v>
      </c>
      <c r="I113" s="3">
        <v>43627</v>
      </c>
      <c r="J113" s="3">
        <v>43627</v>
      </c>
      <c r="K113" s="2" t="s">
        <v>437</v>
      </c>
      <c r="L113" s="2" t="s">
        <v>455</v>
      </c>
      <c r="M113" s="2">
        <v>1</v>
      </c>
      <c r="N113" s="2" t="s">
        <v>385</v>
      </c>
      <c r="O113" s="2" t="s">
        <v>525</v>
      </c>
    </row>
    <row r="114" spans="1:15" ht="150" x14ac:dyDescent="0.3">
      <c r="A114" s="2">
        <v>360101</v>
      </c>
      <c r="B114" s="2" t="s">
        <v>58</v>
      </c>
      <c r="C114" s="2" t="s">
        <v>176</v>
      </c>
      <c r="D114" s="2" t="s">
        <v>185</v>
      </c>
      <c r="E114" s="2" t="s">
        <v>188</v>
      </c>
      <c r="F114" s="2" t="s">
        <v>238</v>
      </c>
      <c r="G114" s="2" t="s">
        <v>299</v>
      </c>
      <c r="H114" s="2" t="s">
        <v>384</v>
      </c>
      <c r="I114" s="3">
        <v>43808</v>
      </c>
      <c r="J114" s="3">
        <v>43808</v>
      </c>
      <c r="K114" s="2" t="s">
        <v>437</v>
      </c>
      <c r="L114" s="2" t="s">
        <v>455</v>
      </c>
      <c r="M114" s="2">
        <v>1</v>
      </c>
      <c r="N114" s="2" t="s">
        <v>384</v>
      </c>
      <c r="O114" s="2" t="s">
        <v>526</v>
      </c>
    </row>
    <row r="115" spans="1:15" ht="100" x14ac:dyDescent="0.3">
      <c r="A115" s="2">
        <v>362228</v>
      </c>
      <c r="B115" s="2" t="s">
        <v>57</v>
      </c>
      <c r="C115" s="2" t="s">
        <v>174</v>
      </c>
      <c r="D115" s="2" t="s">
        <v>183</v>
      </c>
      <c r="E115" s="2" t="s">
        <v>187</v>
      </c>
      <c r="F115" s="2" t="s">
        <v>217</v>
      </c>
      <c r="G115" s="2" t="s">
        <v>265</v>
      </c>
      <c r="H115" s="2" t="s">
        <v>383</v>
      </c>
      <c r="I115" s="3">
        <v>43791</v>
      </c>
      <c r="J115" s="3">
        <v>43791</v>
      </c>
      <c r="K115" s="2" t="s">
        <v>437</v>
      </c>
      <c r="L115" s="2" t="s">
        <v>455</v>
      </c>
      <c r="M115" s="2">
        <v>1</v>
      </c>
      <c r="N115" s="2" t="s">
        <v>383</v>
      </c>
      <c r="O115" s="2" t="s">
        <v>343</v>
      </c>
    </row>
    <row r="116" spans="1:15" ht="112.5" x14ac:dyDescent="0.3">
      <c r="A116" s="2">
        <v>365302</v>
      </c>
      <c r="B116" s="2" t="s">
        <v>56</v>
      </c>
      <c r="C116" s="2" t="s">
        <v>176</v>
      </c>
      <c r="D116" s="2" t="s">
        <v>185</v>
      </c>
      <c r="E116" s="2" t="s">
        <v>188</v>
      </c>
      <c r="F116" s="2" t="s">
        <v>219</v>
      </c>
      <c r="G116" s="2" t="s">
        <v>272</v>
      </c>
      <c r="H116" s="2" t="s">
        <v>382</v>
      </c>
      <c r="I116" s="3">
        <v>44130</v>
      </c>
      <c r="J116" s="3">
        <v>44130</v>
      </c>
      <c r="K116" s="2" t="s">
        <v>437</v>
      </c>
      <c r="L116" s="2" t="s">
        <v>455</v>
      </c>
      <c r="M116" s="2">
        <v>1</v>
      </c>
      <c r="N116" s="2" t="s">
        <v>382</v>
      </c>
      <c r="O116" s="2" t="s">
        <v>522</v>
      </c>
    </row>
    <row r="117" spans="1:15" ht="100" x14ac:dyDescent="0.3">
      <c r="A117" s="2">
        <v>370357</v>
      </c>
      <c r="B117" s="2" t="s">
        <v>55</v>
      </c>
      <c r="C117" s="2" t="s">
        <v>173</v>
      </c>
      <c r="D117" s="2" t="s">
        <v>180</v>
      </c>
      <c r="E117" s="2" t="s">
        <v>187</v>
      </c>
      <c r="F117" s="2" t="s">
        <v>220</v>
      </c>
      <c r="G117" s="2" t="s">
        <v>267</v>
      </c>
      <c r="H117" s="2" t="s">
        <v>343</v>
      </c>
      <c r="I117" s="3">
        <v>43891</v>
      </c>
      <c r="J117" s="3">
        <v>43891</v>
      </c>
      <c r="K117" s="2" t="s">
        <v>443</v>
      </c>
      <c r="L117" s="2" t="s">
        <v>461</v>
      </c>
      <c r="M117" s="2">
        <v>1</v>
      </c>
      <c r="N117" s="2" t="s">
        <v>343</v>
      </c>
      <c r="O117" s="2" t="s">
        <v>515</v>
      </c>
    </row>
    <row r="118" spans="1:15" ht="87.5" x14ac:dyDescent="0.3">
      <c r="A118" s="2">
        <v>372785</v>
      </c>
      <c r="B118" s="2" t="s">
        <v>54</v>
      </c>
      <c r="C118" s="2" t="s">
        <v>172</v>
      </c>
      <c r="D118" s="2" t="s">
        <v>183</v>
      </c>
      <c r="E118" s="2" t="s">
        <v>187</v>
      </c>
      <c r="F118" s="2" t="s">
        <v>220</v>
      </c>
      <c r="G118" s="2" t="s">
        <v>267</v>
      </c>
      <c r="H118" s="2" t="s">
        <v>343</v>
      </c>
      <c r="I118" s="3">
        <v>43921</v>
      </c>
      <c r="J118" s="3">
        <v>43921</v>
      </c>
      <c r="K118" s="2" t="s">
        <v>436</v>
      </c>
      <c r="L118" s="2" t="s">
        <v>454</v>
      </c>
      <c r="M118" s="2">
        <v>1</v>
      </c>
      <c r="N118" s="2" t="s">
        <v>343</v>
      </c>
      <c r="O118" s="2" t="s">
        <v>343</v>
      </c>
    </row>
    <row r="119" spans="1:15" ht="125" x14ac:dyDescent="0.3">
      <c r="A119" s="2">
        <v>376099</v>
      </c>
      <c r="B119" s="2" t="s">
        <v>53</v>
      </c>
      <c r="C119" s="2" t="s">
        <v>174</v>
      </c>
      <c r="D119" s="2" t="s">
        <v>185</v>
      </c>
      <c r="E119" s="2" t="s">
        <v>188</v>
      </c>
      <c r="F119" s="2" t="s">
        <v>219</v>
      </c>
      <c r="G119" s="2" t="s">
        <v>298</v>
      </c>
      <c r="H119" s="2" t="s">
        <v>380</v>
      </c>
      <c r="I119" s="3">
        <v>44256</v>
      </c>
      <c r="J119" s="3">
        <v>44256</v>
      </c>
      <c r="K119" s="2" t="s">
        <v>437</v>
      </c>
      <c r="L119" s="2" t="s">
        <v>455</v>
      </c>
      <c r="M119" s="2">
        <v>1</v>
      </c>
      <c r="N119" s="2" t="s">
        <v>380</v>
      </c>
      <c r="O119" s="2" t="s">
        <v>514</v>
      </c>
    </row>
    <row r="120" spans="1:15" ht="100" x14ac:dyDescent="0.3">
      <c r="A120" s="2">
        <v>376783</v>
      </c>
      <c r="B120" s="2" t="s">
        <v>52</v>
      </c>
      <c r="C120" s="2" t="s">
        <v>172</v>
      </c>
      <c r="D120" s="2" t="s">
        <v>181</v>
      </c>
      <c r="E120" s="2" t="s">
        <v>193</v>
      </c>
      <c r="F120" s="2" t="s">
        <v>220</v>
      </c>
      <c r="G120" s="2" t="s">
        <v>267</v>
      </c>
      <c r="H120" s="2" t="s">
        <v>343</v>
      </c>
      <c r="I120" s="3">
        <v>44000</v>
      </c>
      <c r="J120" s="3">
        <v>44000</v>
      </c>
      <c r="K120" s="2" t="s">
        <v>436</v>
      </c>
      <c r="L120" s="2" t="s">
        <v>454</v>
      </c>
      <c r="M120" s="2">
        <v>1</v>
      </c>
      <c r="N120" s="2" t="s">
        <v>343</v>
      </c>
      <c r="O120" s="2" t="s">
        <v>343</v>
      </c>
    </row>
    <row r="121" spans="1:15" ht="137.5" x14ac:dyDescent="0.3">
      <c r="A121" s="2">
        <v>379485</v>
      </c>
      <c r="B121" s="2" t="s">
        <v>51</v>
      </c>
      <c r="C121" s="2" t="s">
        <v>176</v>
      </c>
      <c r="D121" s="2" t="s">
        <v>181</v>
      </c>
      <c r="E121" s="2" t="s">
        <v>194</v>
      </c>
      <c r="F121" s="2" t="s">
        <v>243</v>
      </c>
      <c r="G121" s="2" t="s">
        <v>297</v>
      </c>
      <c r="H121" s="2" t="s">
        <v>343</v>
      </c>
      <c r="I121" s="3">
        <v>44896</v>
      </c>
      <c r="J121" s="3">
        <v>44896</v>
      </c>
      <c r="K121" s="2" t="s">
        <v>437</v>
      </c>
      <c r="L121" s="2" t="s">
        <v>462</v>
      </c>
      <c r="M121" s="2">
        <v>1</v>
      </c>
      <c r="N121" s="2" t="s">
        <v>343</v>
      </c>
      <c r="O121" s="2" t="s">
        <v>343</v>
      </c>
    </row>
    <row r="122" spans="1:15" ht="137.5" x14ac:dyDescent="0.3">
      <c r="A122" s="2">
        <v>382423</v>
      </c>
      <c r="B122" s="2" t="s">
        <v>50</v>
      </c>
      <c r="C122" s="2" t="s">
        <v>174</v>
      </c>
      <c r="D122" s="2" t="s">
        <v>180</v>
      </c>
      <c r="E122" s="2" t="s">
        <v>188</v>
      </c>
      <c r="F122" s="2" t="s">
        <v>220</v>
      </c>
      <c r="G122" s="2" t="s">
        <v>272</v>
      </c>
      <c r="H122" s="2" t="s">
        <v>379</v>
      </c>
      <c r="I122" s="3">
        <v>44136</v>
      </c>
      <c r="J122" s="3">
        <v>44136</v>
      </c>
      <c r="K122" s="2" t="s">
        <v>445</v>
      </c>
      <c r="L122" s="2" t="s">
        <v>463</v>
      </c>
      <c r="M122" s="2">
        <v>1</v>
      </c>
      <c r="N122" s="2" t="s">
        <v>379</v>
      </c>
      <c r="O122" s="2" t="s">
        <v>343</v>
      </c>
    </row>
    <row r="123" spans="1:15" ht="37.5" x14ac:dyDescent="0.3">
      <c r="A123" s="2">
        <v>383231</v>
      </c>
      <c r="B123" s="2" t="s">
        <v>49</v>
      </c>
      <c r="C123" s="2" t="s">
        <v>176</v>
      </c>
      <c r="D123" s="2" t="s">
        <v>185</v>
      </c>
      <c r="E123" s="2" t="s">
        <v>201</v>
      </c>
      <c r="F123" s="2" t="s">
        <v>219</v>
      </c>
      <c r="G123" s="2" t="s">
        <v>272</v>
      </c>
      <c r="H123" s="2" t="s">
        <v>343</v>
      </c>
      <c r="I123" s="3">
        <v>44054</v>
      </c>
      <c r="J123" s="3">
        <v>44054</v>
      </c>
      <c r="K123" s="2" t="s">
        <v>436</v>
      </c>
      <c r="L123" s="2" t="s">
        <v>472</v>
      </c>
      <c r="M123" s="2">
        <v>1</v>
      </c>
      <c r="N123" s="2" t="s">
        <v>343</v>
      </c>
      <c r="O123" s="2" t="s">
        <v>522</v>
      </c>
    </row>
    <row r="124" spans="1:15" ht="87.5" x14ac:dyDescent="0.3">
      <c r="A124" s="2">
        <v>384514</v>
      </c>
      <c r="B124" s="2" t="s">
        <v>33</v>
      </c>
      <c r="C124" s="2" t="s">
        <v>176</v>
      </c>
      <c r="D124" s="2" t="s">
        <v>180</v>
      </c>
      <c r="E124" s="2" t="s">
        <v>188</v>
      </c>
      <c r="F124" s="2" t="s">
        <v>229</v>
      </c>
      <c r="G124" s="2" t="s">
        <v>296</v>
      </c>
      <c r="H124" s="2" t="s">
        <v>357</v>
      </c>
      <c r="I124" s="3">
        <v>44630</v>
      </c>
      <c r="J124" s="3">
        <v>44630</v>
      </c>
      <c r="K124" s="2" t="s">
        <v>446</v>
      </c>
      <c r="L124" s="2" t="s">
        <v>471</v>
      </c>
      <c r="M124" s="2">
        <v>4</v>
      </c>
      <c r="N124" s="2" t="s">
        <v>357</v>
      </c>
      <c r="O124" s="2" t="s">
        <v>515</v>
      </c>
    </row>
    <row r="125" spans="1:15" ht="87.5" x14ac:dyDescent="0.3">
      <c r="A125" s="2">
        <v>384983</v>
      </c>
      <c r="B125" s="2" t="s">
        <v>48</v>
      </c>
      <c r="C125" s="2" t="s">
        <v>173</v>
      </c>
      <c r="D125" s="2" t="s">
        <v>181</v>
      </c>
      <c r="E125" s="2" t="s">
        <v>187</v>
      </c>
      <c r="F125" s="2" t="s">
        <v>220</v>
      </c>
      <c r="G125" s="2" t="s">
        <v>267</v>
      </c>
      <c r="H125" s="2" t="s">
        <v>360</v>
      </c>
      <c r="I125" s="3">
        <v>44075</v>
      </c>
      <c r="J125" s="3">
        <v>44075</v>
      </c>
      <c r="K125" s="2" t="s">
        <v>436</v>
      </c>
      <c r="L125" s="2" t="s">
        <v>454</v>
      </c>
      <c r="M125" s="2">
        <v>1</v>
      </c>
      <c r="N125" s="2" t="s">
        <v>360</v>
      </c>
      <c r="O125" s="2" t="s">
        <v>343</v>
      </c>
    </row>
    <row r="126" spans="1:15" ht="100" x14ac:dyDescent="0.3">
      <c r="A126" s="2">
        <v>389409</v>
      </c>
      <c r="B126" s="2" t="s">
        <v>47</v>
      </c>
      <c r="C126" s="2" t="s">
        <v>173</v>
      </c>
      <c r="D126" s="2" t="s">
        <v>183</v>
      </c>
      <c r="E126" s="2" t="s">
        <v>200</v>
      </c>
      <c r="F126" s="2" t="s">
        <v>220</v>
      </c>
      <c r="G126" s="2" t="s">
        <v>267</v>
      </c>
      <c r="H126" s="2" t="s">
        <v>358</v>
      </c>
      <c r="I126" s="3">
        <v>44736</v>
      </c>
      <c r="J126" s="3">
        <v>44736</v>
      </c>
      <c r="K126" s="2" t="s">
        <v>439</v>
      </c>
      <c r="L126" s="2" t="s">
        <v>470</v>
      </c>
      <c r="M126" s="2">
        <v>1</v>
      </c>
      <c r="N126" s="2" t="s">
        <v>358</v>
      </c>
      <c r="O126" s="2" t="s">
        <v>343</v>
      </c>
    </row>
    <row r="127" spans="1:15" ht="162.5" x14ac:dyDescent="0.3">
      <c r="A127" s="2">
        <v>389673</v>
      </c>
      <c r="B127" s="2" t="s">
        <v>46</v>
      </c>
      <c r="C127" s="2" t="s">
        <v>176</v>
      </c>
      <c r="D127" s="2" t="s">
        <v>185</v>
      </c>
      <c r="E127" s="2" t="s">
        <v>195</v>
      </c>
      <c r="F127" s="2" t="s">
        <v>242</v>
      </c>
      <c r="G127" s="2" t="s">
        <v>507</v>
      </c>
      <c r="H127" s="2" t="s">
        <v>378</v>
      </c>
      <c r="I127" s="3">
        <v>44158</v>
      </c>
      <c r="J127" s="3">
        <v>44158</v>
      </c>
      <c r="K127" s="2" t="s">
        <v>439</v>
      </c>
      <c r="L127" s="2" t="s">
        <v>469</v>
      </c>
      <c r="M127" s="2">
        <v>1</v>
      </c>
      <c r="N127" s="2" t="s">
        <v>378</v>
      </c>
      <c r="O127" s="2" t="s">
        <v>520</v>
      </c>
    </row>
    <row r="128" spans="1:15" ht="112.5" x14ac:dyDescent="0.3">
      <c r="A128" s="2">
        <v>389844</v>
      </c>
      <c r="B128" s="2" t="s">
        <v>45</v>
      </c>
      <c r="C128" s="2" t="s">
        <v>174</v>
      </c>
      <c r="D128" s="2" t="s">
        <v>185</v>
      </c>
      <c r="E128" s="2" t="s">
        <v>194</v>
      </c>
      <c r="F128" s="2" t="s">
        <v>226</v>
      </c>
      <c r="G128" s="2" t="s">
        <v>283</v>
      </c>
      <c r="H128" s="2" t="s">
        <v>377</v>
      </c>
      <c r="I128" s="3">
        <v>44269</v>
      </c>
      <c r="J128" s="3">
        <v>44269</v>
      </c>
      <c r="K128" s="2" t="s">
        <v>437</v>
      </c>
      <c r="L128" s="2" t="s">
        <v>455</v>
      </c>
      <c r="M128" s="2">
        <v>1</v>
      </c>
      <c r="N128" s="2" t="s">
        <v>377</v>
      </c>
      <c r="O128" s="2" t="s">
        <v>519</v>
      </c>
    </row>
    <row r="129" spans="1:15" ht="112.5" x14ac:dyDescent="0.3">
      <c r="A129" s="2">
        <v>391342</v>
      </c>
      <c r="B129" s="2" t="s">
        <v>44</v>
      </c>
      <c r="C129" s="2" t="s">
        <v>174</v>
      </c>
      <c r="D129" s="2" t="s">
        <v>182</v>
      </c>
      <c r="E129" s="2" t="s">
        <v>188</v>
      </c>
      <c r="F129" s="2" t="s">
        <v>241</v>
      </c>
      <c r="G129" s="2" t="s">
        <v>294</v>
      </c>
      <c r="H129" s="2" t="s">
        <v>376</v>
      </c>
      <c r="I129" s="3">
        <v>44308</v>
      </c>
      <c r="J129" s="3">
        <v>44308</v>
      </c>
      <c r="K129" s="2" t="s">
        <v>448</v>
      </c>
      <c r="L129" s="2" t="s">
        <v>468</v>
      </c>
      <c r="M129" s="2">
        <v>9</v>
      </c>
      <c r="N129" s="2" t="s">
        <v>376</v>
      </c>
      <c r="O129" s="2" t="s">
        <v>343</v>
      </c>
    </row>
    <row r="130" spans="1:15" ht="75" x14ac:dyDescent="0.3">
      <c r="A130" s="2">
        <v>393763</v>
      </c>
      <c r="B130" s="2" t="s">
        <v>43</v>
      </c>
      <c r="C130" s="2" t="s">
        <v>172</v>
      </c>
      <c r="D130" s="2" t="s">
        <v>183</v>
      </c>
      <c r="E130" s="2" t="s">
        <v>199</v>
      </c>
      <c r="F130" s="2" t="s">
        <v>220</v>
      </c>
      <c r="G130" s="2" t="s">
        <v>267</v>
      </c>
      <c r="H130" s="2" t="s">
        <v>343</v>
      </c>
      <c r="I130" s="3">
        <v>44230</v>
      </c>
      <c r="J130" s="3">
        <v>44230</v>
      </c>
      <c r="K130" s="2" t="s">
        <v>439</v>
      </c>
      <c r="L130" s="2" t="s">
        <v>467</v>
      </c>
      <c r="M130" s="2">
        <v>4</v>
      </c>
      <c r="N130" s="2" t="s">
        <v>343</v>
      </c>
      <c r="O130" s="2" t="s">
        <v>343</v>
      </c>
    </row>
    <row r="131" spans="1:15" ht="112.5" x14ac:dyDescent="0.3">
      <c r="A131" s="2">
        <v>396530</v>
      </c>
      <c r="B131" s="2" t="s">
        <v>42</v>
      </c>
      <c r="C131" s="2" t="s">
        <v>173</v>
      </c>
      <c r="D131" s="2" t="s">
        <v>185</v>
      </c>
      <c r="E131" s="2" t="s">
        <v>198</v>
      </c>
      <c r="F131" s="2" t="s">
        <v>240</v>
      </c>
      <c r="G131" s="2" t="s">
        <v>272</v>
      </c>
      <c r="H131" s="2" t="s">
        <v>375</v>
      </c>
      <c r="I131" s="3">
        <v>44621</v>
      </c>
      <c r="J131" s="3">
        <v>44621</v>
      </c>
      <c r="K131" s="2" t="s">
        <v>437</v>
      </c>
      <c r="L131" s="2" t="s">
        <v>455</v>
      </c>
      <c r="M131" s="2">
        <v>1</v>
      </c>
      <c r="N131" s="2" t="s">
        <v>375</v>
      </c>
      <c r="O131" s="2" t="s">
        <v>522</v>
      </c>
    </row>
    <row r="132" spans="1:15" ht="87.5" x14ac:dyDescent="0.3">
      <c r="A132" s="2">
        <v>399443</v>
      </c>
      <c r="B132" s="2" t="s">
        <v>41</v>
      </c>
      <c r="C132" s="2" t="s">
        <v>174</v>
      </c>
      <c r="D132" s="2" t="s">
        <v>185</v>
      </c>
      <c r="E132" s="2" t="s">
        <v>188</v>
      </c>
      <c r="F132" s="2" t="s">
        <v>239</v>
      </c>
      <c r="G132" s="2" t="s">
        <v>293</v>
      </c>
      <c r="H132" s="2" t="s">
        <v>374</v>
      </c>
      <c r="I132" s="3">
        <v>44573</v>
      </c>
      <c r="J132" s="3">
        <v>44573</v>
      </c>
      <c r="K132" s="2" t="s">
        <v>437</v>
      </c>
      <c r="L132" s="2" t="s">
        <v>455</v>
      </c>
      <c r="M132" s="2">
        <v>1</v>
      </c>
      <c r="N132" s="2" t="s">
        <v>374</v>
      </c>
      <c r="O132" s="2" t="s">
        <v>520</v>
      </c>
    </row>
    <row r="133" spans="1:15" ht="75" x14ac:dyDescent="0.3">
      <c r="A133" s="2">
        <v>399610</v>
      </c>
      <c r="B133" s="2" t="s">
        <v>40</v>
      </c>
      <c r="C133" s="2" t="s">
        <v>175</v>
      </c>
      <c r="D133" s="2" t="s">
        <v>180</v>
      </c>
      <c r="E133" s="2" t="s">
        <v>197</v>
      </c>
      <c r="F133" s="2" t="s">
        <v>220</v>
      </c>
      <c r="G133" s="2" t="s">
        <v>267</v>
      </c>
      <c r="H133" s="2" t="s">
        <v>373</v>
      </c>
      <c r="I133" s="3">
        <v>44197</v>
      </c>
      <c r="J133" s="3">
        <v>44197</v>
      </c>
      <c r="K133" s="2" t="s">
        <v>447</v>
      </c>
      <c r="L133" s="2" t="s">
        <v>466</v>
      </c>
      <c r="M133" s="2">
        <v>1</v>
      </c>
      <c r="N133" s="2" t="s">
        <v>373</v>
      </c>
      <c r="O133" s="2" t="s">
        <v>515</v>
      </c>
    </row>
    <row r="134" spans="1:15" ht="112.5" x14ac:dyDescent="0.3">
      <c r="A134" s="2">
        <v>405324</v>
      </c>
      <c r="B134" s="2" t="s">
        <v>39</v>
      </c>
      <c r="C134" s="2" t="s">
        <v>173</v>
      </c>
      <c r="D134" s="2" t="s">
        <v>182</v>
      </c>
      <c r="E134" s="2" t="s">
        <v>187</v>
      </c>
      <c r="F134" s="2" t="s">
        <v>238</v>
      </c>
      <c r="G134" s="2" t="s">
        <v>292</v>
      </c>
      <c r="H134" s="2" t="s">
        <v>372</v>
      </c>
      <c r="I134" s="3">
        <v>44354</v>
      </c>
      <c r="J134" s="3">
        <v>44354</v>
      </c>
      <c r="K134" s="2" t="s">
        <v>436</v>
      </c>
      <c r="L134" s="2" t="s">
        <v>456</v>
      </c>
      <c r="M134" s="2">
        <v>1</v>
      </c>
      <c r="N134" s="2" t="s">
        <v>372</v>
      </c>
      <c r="O134" s="2" t="s">
        <v>343</v>
      </c>
    </row>
    <row r="135" spans="1:15" ht="75" x14ac:dyDescent="0.3">
      <c r="A135" s="2">
        <v>406360</v>
      </c>
      <c r="B135" s="2" t="s">
        <v>38</v>
      </c>
      <c r="C135" s="2" t="s">
        <v>176</v>
      </c>
      <c r="D135" s="2" t="s">
        <v>180</v>
      </c>
      <c r="E135" s="2" t="s">
        <v>188</v>
      </c>
      <c r="F135" s="2" t="s">
        <v>226</v>
      </c>
      <c r="G135" s="2" t="s">
        <v>291</v>
      </c>
      <c r="H135" s="2" t="s">
        <v>370</v>
      </c>
      <c r="I135" s="3">
        <v>44679</v>
      </c>
      <c r="J135" s="3">
        <v>44679</v>
      </c>
      <c r="K135" s="2" t="s">
        <v>441</v>
      </c>
      <c r="L135" s="2" t="s">
        <v>459</v>
      </c>
      <c r="M135" s="2">
        <v>1</v>
      </c>
      <c r="N135" s="2" t="s">
        <v>370</v>
      </c>
      <c r="O135" s="2" t="s">
        <v>515</v>
      </c>
    </row>
    <row r="136" spans="1:15" ht="112.5" x14ac:dyDescent="0.3">
      <c r="A136" s="2">
        <v>407446</v>
      </c>
      <c r="B136" s="2" t="s">
        <v>37</v>
      </c>
      <c r="C136" s="2" t="s">
        <v>176</v>
      </c>
      <c r="D136" s="2" t="s">
        <v>181</v>
      </c>
      <c r="E136" s="2" t="s">
        <v>188</v>
      </c>
      <c r="F136" s="2" t="s">
        <v>237</v>
      </c>
      <c r="G136" s="2" t="s">
        <v>290</v>
      </c>
      <c r="H136" s="2" t="s">
        <v>343</v>
      </c>
      <c r="I136" s="3">
        <v>44896</v>
      </c>
      <c r="J136" s="3">
        <v>44896</v>
      </c>
      <c r="K136" s="2" t="s">
        <v>438</v>
      </c>
      <c r="L136" s="2" t="s">
        <v>343</v>
      </c>
      <c r="M136" s="2" t="s">
        <v>343</v>
      </c>
      <c r="N136" s="2" t="s">
        <v>343</v>
      </c>
      <c r="O136" s="2" t="s">
        <v>343</v>
      </c>
    </row>
    <row r="137" spans="1:15" ht="175" x14ac:dyDescent="0.3">
      <c r="A137" s="2">
        <v>410339</v>
      </c>
      <c r="B137" s="2" t="s">
        <v>36</v>
      </c>
      <c r="C137" s="2" t="s">
        <v>174</v>
      </c>
      <c r="D137" s="2" t="s">
        <v>185</v>
      </c>
      <c r="E137" s="2" t="s">
        <v>188</v>
      </c>
      <c r="F137" s="2" t="s">
        <v>236</v>
      </c>
      <c r="G137" s="2" t="s">
        <v>289</v>
      </c>
      <c r="H137" s="2" t="s">
        <v>369</v>
      </c>
      <c r="I137" s="3">
        <v>44771</v>
      </c>
      <c r="J137" s="3">
        <v>44771</v>
      </c>
      <c r="K137" s="2" t="s">
        <v>439</v>
      </c>
      <c r="L137" s="2" t="s">
        <v>465</v>
      </c>
      <c r="M137" s="2">
        <v>5</v>
      </c>
      <c r="N137" s="2" t="s">
        <v>369</v>
      </c>
      <c r="O137" s="2" t="s">
        <v>522</v>
      </c>
    </row>
    <row r="138" spans="1:15" ht="112.5" x14ac:dyDescent="0.3">
      <c r="A138" s="2">
        <v>413361</v>
      </c>
      <c r="B138" s="2" t="s">
        <v>35</v>
      </c>
      <c r="C138" s="2" t="s">
        <v>175</v>
      </c>
      <c r="D138" s="2" t="s">
        <v>182</v>
      </c>
      <c r="E138" s="2" t="s">
        <v>188</v>
      </c>
      <c r="F138" s="2" t="s">
        <v>219</v>
      </c>
      <c r="G138" s="2" t="s">
        <v>268</v>
      </c>
      <c r="H138" s="2" t="s">
        <v>349</v>
      </c>
      <c r="I138" s="3">
        <v>45406</v>
      </c>
      <c r="J138" s="3">
        <v>45406</v>
      </c>
      <c r="K138" s="2" t="s">
        <v>437</v>
      </c>
      <c r="L138" s="2" t="s">
        <v>462</v>
      </c>
      <c r="M138" s="2">
        <v>1</v>
      </c>
      <c r="N138" s="2" t="s">
        <v>349</v>
      </c>
      <c r="O138" s="2" t="s">
        <v>343</v>
      </c>
    </row>
    <row r="139" spans="1:15" ht="62.5" x14ac:dyDescent="0.3">
      <c r="A139" s="2">
        <v>415427</v>
      </c>
      <c r="B139" s="2" t="s">
        <v>34</v>
      </c>
      <c r="C139" s="2" t="s">
        <v>176</v>
      </c>
      <c r="D139" s="2" t="s">
        <v>185</v>
      </c>
      <c r="E139" s="2" t="s">
        <v>188</v>
      </c>
      <c r="F139" s="2" t="s">
        <v>235</v>
      </c>
      <c r="G139" s="2" t="s">
        <v>288</v>
      </c>
      <c r="H139" s="2" t="s">
        <v>366</v>
      </c>
      <c r="I139" s="3">
        <v>44484</v>
      </c>
      <c r="J139" s="3">
        <v>44484</v>
      </c>
      <c r="K139" s="2" t="s">
        <v>437</v>
      </c>
      <c r="L139" s="2" t="s">
        <v>455</v>
      </c>
      <c r="M139" s="2">
        <v>1</v>
      </c>
      <c r="N139" s="2" t="s">
        <v>366</v>
      </c>
      <c r="O139" s="2" t="s">
        <v>525</v>
      </c>
    </row>
    <row r="140" spans="1:15" ht="87.5" x14ac:dyDescent="0.3">
      <c r="A140" s="2">
        <v>416355</v>
      </c>
      <c r="B140" s="2" t="s">
        <v>33</v>
      </c>
      <c r="C140" s="2" t="s">
        <v>176</v>
      </c>
      <c r="D140" s="2" t="s">
        <v>180</v>
      </c>
      <c r="E140" s="2" t="s">
        <v>188</v>
      </c>
      <c r="F140" s="2" t="s">
        <v>229</v>
      </c>
      <c r="G140" s="2" t="s">
        <v>277</v>
      </c>
      <c r="H140" s="2" t="s">
        <v>368</v>
      </c>
      <c r="I140" s="3">
        <v>45054</v>
      </c>
      <c r="J140" s="3">
        <v>45054</v>
      </c>
      <c r="K140" s="2" t="s">
        <v>446</v>
      </c>
      <c r="L140" s="2" t="s">
        <v>464</v>
      </c>
      <c r="M140" s="2">
        <v>3</v>
      </c>
      <c r="N140" s="2" t="s">
        <v>368</v>
      </c>
      <c r="O140" s="2" t="s">
        <v>515</v>
      </c>
    </row>
    <row r="141" spans="1:15" ht="100" x14ac:dyDescent="0.3">
      <c r="A141" s="2">
        <v>418084</v>
      </c>
      <c r="B141" s="2" t="s">
        <v>32</v>
      </c>
      <c r="C141" s="2" t="s">
        <v>176</v>
      </c>
      <c r="D141" s="2" t="s">
        <v>180</v>
      </c>
      <c r="E141" s="2" t="s">
        <v>187</v>
      </c>
      <c r="F141" s="2" t="s">
        <v>217</v>
      </c>
      <c r="G141" s="2" t="s">
        <v>265</v>
      </c>
      <c r="H141" s="2" t="s">
        <v>343</v>
      </c>
      <c r="I141" s="2" t="s">
        <v>499</v>
      </c>
      <c r="J141" s="2"/>
      <c r="K141" s="2" t="s">
        <v>436</v>
      </c>
      <c r="L141" s="2" t="s">
        <v>454</v>
      </c>
      <c r="M141" s="2">
        <v>1</v>
      </c>
      <c r="N141" s="2" t="s">
        <v>343</v>
      </c>
      <c r="O141" s="2" t="s">
        <v>511</v>
      </c>
    </row>
    <row r="142" spans="1:15" ht="62.5" x14ac:dyDescent="0.3">
      <c r="A142" s="2">
        <v>419813</v>
      </c>
      <c r="B142" s="2" t="s">
        <v>31</v>
      </c>
      <c r="C142" s="2" t="s">
        <v>174</v>
      </c>
      <c r="D142" s="2" t="s">
        <v>182</v>
      </c>
      <c r="E142" s="2" t="s">
        <v>188</v>
      </c>
      <c r="F142" s="2" t="s">
        <v>219</v>
      </c>
      <c r="G142" s="2" t="s">
        <v>287</v>
      </c>
      <c r="H142" s="2" t="s">
        <v>347</v>
      </c>
      <c r="I142" s="3">
        <v>44409</v>
      </c>
      <c r="J142" s="3">
        <v>44409</v>
      </c>
      <c r="K142" s="2" t="s">
        <v>437</v>
      </c>
      <c r="L142" s="2" t="s">
        <v>455</v>
      </c>
      <c r="M142" s="2">
        <v>1</v>
      </c>
      <c r="N142" s="2" t="s">
        <v>347</v>
      </c>
      <c r="O142" s="2" t="s">
        <v>343</v>
      </c>
    </row>
    <row r="143" spans="1:15" ht="75" x14ac:dyDescent="0.3">
      <c r="A143" s="2">
        <v>420130</v>
      </c>
      <c r="B143" s="2" t="s">
        <v>30</v>
      </c>
      <c r="C143" s="2" t="s">
        <v>173</v>
      </c>
      <c r="D143" s="2" t="s">
        <v>182</v>
      </c>
      <c r="E143" s="2" t="s">
        <v>187</v>
      </c>
      <c r="F143" s="2" t="s">
        <v>220</v>
      </c>
      <c r="G143" s="2" t="s">
        <v>267</v>
      </c>
      <c r="H143" s="2" t="s">
        <v>343</v>
      </c>
      <c r="I143" s="3">
        <v>44531</v>
      </c>
      <c r="J143" s="3">
        <v>44531</v>
      </c>
      <c r="K143" s="2" t="s">
        <v>443</v>
      </c>
      <c r="L143" s="2" t="s">
        <v>461</v>
      </c>
      <c r="M143" s="2">
        <v>1</v>
      </c>
      <c r="N143" s="2" t="s">
        <v>343</v>
      </c>
      <c r="O143" s="2" t="s">
        <v>343</v>
      </c>
    </row>
    <row r="144" spans="1:15" ht="125" x14ac:dyDescent="0.3">
      <c r="A144" s="2">
        <v>422507</v>
      </c>
      <c r="B144" s="2" t="s">
        <v>29</v>
      </c>
      <c r="C144" s="2" t="s">
        <v>176</v>
      </c>
      <c r="D144" s="2" t="s">
        <v>185</v>
      </c>
      <c r="E144" s="2" t="s">
        <v>188</v>
      </c>
      <c r="F144" s="2" t="s">
        <v>234</v>
      </c>
      <c r="G144" s="2" t="s">
        <v>286</v>
      </c>
      <c r="H144" s="2" t="s">
        <v>346</v>
      </c>
      <c r="I144" s="3">
        <v>44712</v>
      </c>
      <c r="J144" s="3">
        <v>44712</v>
      </c>
      <c r="K144" s="2" t="s">
        <v>437</v>
      </c>
      <c r="L144" s="2" t="s">
        <v>455</v>
      </c>
      <c r="M144" s="2">
        <v>1</v>
      </c>
      <c r="N144" s="2" t="s">
        <v>346</v>
      </c>
      <c r="O144" s="2" t="s">
        <v>525</v>
      </c>
    </row>
    <row r="145" spans="1:15" ht="125" x14ac:dyDescent="0.3">
      <c r="A145" s="2">
        <v>423998</v>
      </c>
      <c r="B145" s="2" t="s">
        <v>28</v>
      </c>
      <c r="C145" s="2" t="s">
        <v>173</v>
      </c>
      <c r="D145" s="2" t="s">
        <v>182</v>
      </c>
      <c r="E145" s="2" t="s">
        <v>188</v>
      </c>
      <c r="F145" s="2" t="s">
        <v>233</v>
      </c>
      <c r="G145" s="2" t="s">
        <v>285</v>
      </c>
      <c r="H145" s="2" t="s">
        <v>367</v>
      </c>
      <c r="I145" s="3">
        <v>44589</v>
      </c>
      <c r="J145" s="3">
        <v>44589</v>
      </c>
      <c r="K145" s="2" t="s">
        <v>436</v>
      </c>
      <c r="L145" s="2" t="s">
        <v>456</v>
      </c>
      <c r="M145" s="2">
        <v>1</v>
      </c>
      <c r="N145" s="2" t="s">
        <v>367</v>
      </c>
      <c r="O145" s="2" t="s">
        <v>343</v>
      </c>
    </row>
    <row r="146" spans="1:15" ht="100" x14ac:dyDescent="0.3">
      <c r="A146" s="2">
        <v>429148</v>
      </c>
      <c r="B146" s="2" t="s">
        <v>27</v>
      </c>
      <c r="C146" s="2" t="s">
        <v>177</v>
      </c>
      <c r="D146" s="2" t="s">
        <v>182</v>
      </c>
      <c r="E146" s="2" t="s">
        <v>187</v>
      </c>
      <c r="F146" s="2" t="s">
        <v>226</v>
      </c>
      <c r="G146" s="2" t="s">
        <v>283</v>
      </c>
      <c r="H146" s="2" t="s">
        <v>365</v>
      </c>
      <c r="I146" s="3">
        <v>44538</v>
      </c>
      <c r="J146" s="3">
        <v>44538</v>
      </c>
      <c r="K146" s="2" t="s">
        <v>436</v>
      </c>
      <c r="L146" s="2" t="s">
        <v>456</v>
      </c>
      <c r="M146" s="2">
        <v>1</v>
      </c>
      <c r="N146" s="2" t="s">
        <v>365</v>
      </c>
      <c r="O146" s="2" t="s">
        <v>343</v>
      </c>
    </row>
    <row r="147" spans="1:15" ht="75" x14ac:dyDescent="0.3">
      <c r="A147" s="2">
        <v>429937</v>
      </c>
      <c r="B147" s="2" t="s">
        <v>26</v>
      </c>
      <c r="C147" s="2" t="s">
        <v>173</v>
      </c>
      <c r="D147" s="2" t="s">
        <v>182</v>
      </c>
      <c r="E147" s="2" t="s">
        <v>187</v>
      </c>
      <c r="F147" s="2" t="s">
        <v>220</v>
      </c>
      <c r="G147" s="2" t="s">
        <v>267</v>
      </c>
      <c r="H147" s="2" t="s">
        <v>503</v>
      </c>
      <c r="I147" s="3">
        <v>44652</v>
      </c>
      <c r="J147" s="3">
        <v>44652</v>
      </c>
      <c r="K147" s="2" t="s">
        <v>443</v>
      </c>
      <c r="L147" s="2" t="s">
        <v>461</v>
      </c>
      <c r="M147" s="2">
        <v>1</v>
      </c>
      <c r="N147" s="2" t="s">
        <v>360</v>
      </c>
      <c r="O147" s="2" t="s">
        <v>343</v>
      </c>
    </row>
    <row r="148" spans="1:15" ht="150" x14ac:dyDescent="0.3">
      <c r="A148" s="2">
        <v>437350</v>
      </c>
      <c r="B148" s="2" t="s">
        <v>25</v>
      </c>
      <c r="C148" s="2" t="s">
        <v>173</v>
      </c>
      <c r="D148" s="2" t="s">
        <v>182</v>
      </c>
      <c r="E148" s="2" t="s">
        <v>188</v>
      </c>
      <c r="F148" s="2" t="s">
        <v>219</v>
      </c>
      <c r="G148" s="2" t="s">
        <v>284</v>
      </c>
      <c r="H148" s="2" t="s">
        <v>364</v>
      </c>
      <c r="I148" s="3">
        <v>44935</v>
      </c>
      <c r="J148" s="3">
        <v>44935</v>
      </c>
      <c r="K148" s="2" t="s">
        <v>436</v>
      </c>
      <c r="L148" s="2" t="s">
        <v>456</v>
      </c>
      <c r="M148" s="2">
        <v>1</v>
      </c>
      <c r="N148" s="2" t="s">
        <v>364</v>
      </c>
      <c r="O148" s="2" t="s">
        <v>343</v>
      </c>
    </row>
    <row r="149" spans="1:15" ht="100" x14ac:dyDescent="0.3">
      <c r="A149" s="2">
        <v>439535</v>
      </c>
      <c r="B149" s="2" t="s">
        <v>24</v>
      </c>
      <c r="C149" s="2" t="s">
        <v>174</v>
      </c>
      <c r="D149" s="2" t="s">
        <v>184</v>
      </c>
      <c r="E149" s="2" t="s">
        <v>187</v>
      </c>
      <c r="F149" s="2" t="s">
        <v>226</v>
      </c>
      <c r="G149" s="2" t="s">
        <v>283</v>
      </c>
      <c r="H149" s="2" t="s">
        <v>363</v>
      </c>
      <c r="I149" s="3">
        <v>44670</v>
      </c>
      <c r="J149" s="3">
        <v>44670</v>
      </c>
      <c r="K149" s="2" t="s">
        <v>436</v>
      </c>
      <c r="L149" s="2" t="s">
        <v>456</v>
      </c>
      <c r="M149" s="2">
        <v>1</v>
      </c>
      <c r="N149" s="2" t="s">
        <v>363</v>
      </c>
      <c r="O149" s="2" t="s">
        <v>343</v>
      </c>
    </row>
    <row r="150" spans="1:15" ht="137.5" x14ac:dyDescent="0.3">
      <c r="A150" s="2">
        <v>445182</v>
      </c>
      <c r="B150" s="2" t="s">
        <v>23</v>
      </c>
      <c r="C150" s="2" t="s">
        <v>172</v>
      </c>
      <c r="D150" s="2" t="s">
        <v>181</v>
      </c>
      <c r="E150" s="2" t="s">
        <v>187</v>
      </c>
      <c r="F150" s="2" t="s">
        <v>218</v>
      </c>
      <c r="G150" s="2" t="s">
        <v>282</v>
      </c>
      <c r="H150" s="2" t="s">
        <v>349</v>
      </c>
      <c r="I150" s="3">
        <v>44843</v>
      </c>
      <c r="J150" s="3">
        <v>44843</v>
      </c>
      <c r="K150" s="2" t="s">
        <v>436</v>
      </c>
      <c r="L150" s="2" t="s">
        <v>456</v>
      </c>
      <c r="M150" s="2">
        <v>1</v>
      </c>
      <c r="N150" s="2" t="s">
        <v>349</v>
      </c>
      <c r="O150" s="2" t="s">
        <v>343</v>
      </c>
    </row>
    <row r="151" spans="1:15" ht="125" x14ac:dyDescent="0.3">
      <c r="A151" s="2">
        <v>445192</v>
      </c>
      <c r="B151" s="2" t="s">
        <v>22</v>
      </c>
      <c r="C151" s="2" t="s">
        <v>176</v>
      </c>
      <c r="D151" s="2" t="s">
        <v>182</v>
      </c>
      <c r="E151" s="2" t="s">
        <v>188</v>
      </c>
      <c r="F151" s="2" t="s">
        <v>232</v>
      </c>
      <c r="G151" s="2" t="s">
        <v>281</v>
      </c>
      <c r="H151" s="2" t="s">
        <v>361</v>
      </c>
      <c r="I151" s="3">
        <v>44845</v>
      </c>
      <c r="J151" s="3">
        <v>44845</v>
      </c>
      <c r="K151" s="2" t="s">
        <v>436</v>
      </c>
      <c r="L151" s="2" t="s">
        <v>456</v>
      </c>
      <c r="M151" s="2">
        <v>1</v>
      </c>
      <c r="N151" s="2" t="s">
        <v>361</v>
      </c>
      <c r="O151" s="2" t="s">
        <v>343</v>
      </c>
    </row>
    <row r="152" spans="1:15" ht="75" x14ac:dyDescent="0.3">
      <c r="A152" s="2">
        <v>459586</v>
      </c>
      <c r="B152" s="2" t="s">
        <v>21</v>
      </c>
      <c r="C152" s="2" t="s">
        <v>176</v>
      </c>
      <c r="D152" s="2" t="s">
        <v>181</v>
      </c>
      <c r="E152" s="2" t="s">
        <v>188</v>
      </c>
      <c r="F152" s="2" t="s">
        <v>231</v>
      </c>
      <c r="G152" s="2" t="s">
        <v>280</v>
      </c>
      <c r="H152" s="2" t="s">
        <v>343</v>
      </c>
      <c r="I152" s="2" t="s">
        <v>499</v>
      </c>
      <c r="J152" s="2"/>
      <c r="K152" s="2" t="s">
        <v>438</v>
      </c>
      <c r="L152" s="2" t="s">
        <v>343</v>
      </c>
      <c r="M152" s="2" t="s">
        <v>343</v>
      </c>
      <c r="N152" s="2" t="s">
        <v>343</v>
      </c>
      <c r="O152" s="2" t="s">
        <v>343</v>
      </c>
    </row>
    <row r="153" spans="1:15" ht="50" x14ac:dyDescent="0.3">
      <c r="A153" s="2">
        <v>477491</v>
      </c>
      <c r="B153" s="2" t="s">
        <v>20</v>
      </c>
      <c r="C153" s="2" t="s">
        <v>176</v>
      </c>
      <c r="D153" s="2" t="s">
        <v>181</v>
      </c>
      <c r="E153" s="2" t="s">
        <v>188</v>
      </c>
      <c r="F153" s="2" t="s">
        <v>505</v>
      </c>
      <c r="G153" s="2" t="s">
        <v>279</v>
      </c>
      <c r="H153" s="2" t="s">
        <v>343</v>
      </c>
      <c r="I153" s="2" t="s">
        <v>499</v>
      </c>
      <c r="J153" s="2"/>
      <c r="K153" s="2" t="s">
        <v>438</v>
      </c>
      <c r="L153" s="2" t="s">
        <v>343</v>
      </c>
      <c r="M153" s="2" t="s">
        <v>343</v>
      </c>
      <c r="N153" s="2" t="s">
        <v>343</v>
      </c>
      <c r="O153" s="2" t="s">
        <v>343</v>
      </c>
    </row>
    <row r="154" spans="1:15" ht="137.5" x14ac:dyDescent="0.3">
      <c r="A154" s="2">
        <v>478033</v>
      </c>
      <c r="B154" s="2" t="s">
        <v>19</v>
      </c>
      <c r="C154" s="2" t="s">
        <v>176</v>
      </c>
      <c r="D154" s="2" t="s">
        <v>181</v>
      </c>
      <c r="E154" s="2" t="s">
        <v>188</v>
      </c>
      <c r="F154" s="2" t="s">
        <v>219</v>
      </c>
      <c r="G154" s="2" t="s">
        <v>278</v>
      </c>
      <c r="H154" s="2" t="s">
        <v>343</v>
      </c>
      <c r="I154" s="3">
        <v>45627</v>
      </c>
      <c r="J154" s="3">
        <v>45627</v>
      </c>
      <c r="K154" s="2" t="s">
        <v>437</v>
      </c>
      <c r="L154" s="2" t="s">
        <v>455</v>
      </c>
      <c r="M154" s="2">
        <v>1</v>
      </c>
      <c r="N154" s="2" t="s">
        <v>343</v>
      </c>
      <c r="O154" s="2" t="s">
        <v>343</v>
      </c>
    </row>
    <row r="155" spans="1:15" ht="87.5" x14ac:dyDescent="0.3">
      <c r="A155" s="2">
        <v>478118</v>
      </c>
      <c r="B155" s="2" t="s">
        <v>18</v>
      </c>
      <c r="C155" s="2" t="s">
        <v>174</v>
      </c>
      <c r="D155" s="2" t="s">
        <v>182</v>
      </c>
      <c r="E155" s="2" t="s">
        <v>188</v>
      </c>
      <c r="F155" s="2" t="s">
        <v>229</v>
      </c>
      <c r="G155" s="2" t="s">
        <v>277</v>
      </c>
      <c r="H155" s="2" t="s">
        <v>358</v>
      </c>
      <c r="I155" s="3">
        <v>45184</v>
      </c>
      <c r="J155" s="3">
        <v>45184</v>
      </c>
      <c r="K155" s="2" t="s">
        <v>442</v>
      </c>
      <c r="L155" s="2" t="s">
        <v>460</v>
      </c>
      <c r="M155" s="2">
        <v>7</v>
      </c>
      <c r="N155" s="2" t="s">
        <v>358</v>
      </c>
      <c r="O155" s="2" t="s">
        <v>343</v>
      </c>
    </row>
    <row r="156" spans="1:15" ht="112.5" x14ac:dyDescent="0.3">
      <c r="A156" s="2">
        <v>479672</v>
      </c>
      <c r="B156" s="2" t="s">
        <v>17</v>
      </c>
      <c r="C156" s="2" t="s">
        <v>176</v>
      </c>
      <c r="D156" s="2" t="s">
        <v>182</v>
      </c>
      <c r="E156" s="2" t="s">
        <v>188</v>
      </c>
      <c r="F156" s="2" t="s">
        <v>228</v>
      </c>
      <c r="G156" s="2" t="s">
        <v>276</v>
      </c>
      <c r="H156" s="2" t="s">
        <v>357</v>
      </c>
      <c r="I156" s="3">
        <v>45181</v>
      </c>
      <c r="J156" s="3">
        <v>45181</v>
      </c>
      <c r="K156" s="2" t="s">
        <v>441</v>
      </c>
      <c r="L156" s="2" t="s">
        <v>459</v>
      </c>
      <c r="M156" s="2">
        <v>1</v>
      </c>
      <c r="N156" s="2" t="s">
        <v>357</v>
      </c>
      <c r="O156" s="2" t="s">
        <v>343</v>
      </c>
    </row>
    <row r="157" spans="1:15" ht="137.5" x14ac:dyDescent="0.3">
      <c r="A157" s="2">
        <v>481162</v>
      </c>
      <c r="B157" s="2" t="s">
        <v>16</v>
      </c>
      <c r="C157" s="2" t="s">
        <v>176</v>
      </c>
      <c r="D157" s="2" t="s">
        <v>182</v>
      </c>
      <c r="E157" s="2" t="s">
        <v>194</v>
      </c>
      <c r="F157" s="2" t="s">
        <v>227</v>
      </c>
      <c r="G157" s="2" t="s">
        <v>275</v>
      </c>
      <c r="H157" s="2" t="s">
        <v>356</v>
      </c>
      <c r="I157" s="3">
        <v>45138</v>
      </c>
      <c r="J157" s="3">
        <v>45138</v>
      </c>
      <c r="K157" s="2" t="s">
        <v>436</v>
      </c>
      <c r="L157" s="2" t="s">
        <v>456</v>
      </c>
      <c r="M157" s="2">
        <v>1</v>
      </c>
      <c r="N157" s="2" t="s">
        <v>356</v>
      </c>
      <c r="O157" s="2" t="s">
        <v>343</v>
      </c>
    </row>
    <row r="158" spans="1:15" ht="100" x14ac:dyDescent="0.3">
      <c r="A158" s="2">
        <v>484210</v>
      </c>
      <c r="B158" s="2" t="s">
        <v>15</v>
      </c>
      <c r="C158" s="2" t="s">
        <v>173</v>
      </c>
      <c r="D158" s="2" t="s">
        <v>181</v>
      </c>
      <c r="E158" s="2" t="s">
        <v>187</v>
      </c>
      <c r="F158" s="2" t="s">
        <v>217</v>
      </c>
      <c r="G158" s="2" t="s">
        <v>265</v>
      </c>
      <c r="H158" s="2" t="s">
        <v>355</v>
      </c>
      <c r="I158" s="3">
        <v>45170</v>
      </c>
      <c r="J158" s="3">
        <v>45170</v>
      </c>
      <c r="K158" s="2" t="s">
        <v>436</v>
      </c>
      <c r="L158" s="2" t="s">
        <v>456</v>
      </c>
      <c r="M158" s="2">
        <v>1</v>
      </c>
      <c r="N158" s="2" t="s">
        <v>355</v>
      </c>
      <c r="O158" s="2" t="s">
        <v>343</v>
      </c>
    </row>
    <row r="159" spans="1:15" ht="75" x14ac:dyDescent="0.3">
      <c r="A159" s="2">
        <v>488487</v>
      </c>
      <c r="B159" s="2" t="s">
        <v>14</v>
      </c>
      <c r="C159" s="2" t="s">
        <v>174</v>
      </c>
      <c r="D159" s="2" t="s">
        <v>181</v>
      </c>
      <c r="E159" s="2" t="s">
        <v>187</v>
      </c>
      <c r="F159" s="2" t="s">
        <v>226</v>
      </c>
      <c r="G159" s="2" t="s">
        <v>274</v>
      </c>
      <c r="H159" s="2" t="s">
        <v>354</v>
      </c>
      <c r="I159" s="3">
        <v>45200</v>
      </c>
      <c r="J159" s="3">
        <v>45200</v>
      </c>
      <c r="K159" s="2" t="s">
        <v>436</v>
      </c>
      <c r="L159" s="2" t="s">
        <v>456</v>
      </c>
      <c r="M159" s="2">
        <v>1</v>
      </c>
      <c r="N159" s="2" t="s">
        <v>354</v>
      </c>
      <c r="O159" s="2" t="s">
        <v>343</v>
      </c>
    </row>
    <row r="160" spans="1:15" ht="125" x14ac:dyDescent="0.3">
      <c r="A160" s="2">
        <v>488488</v>
      </c>
      <c r="B160" s="2" t="s">
        <v>13</v>
      </c>
      <c r="C160" s="2" t="s">
        <v>174</v>
      </c>
      <c r="D160" s="2" t="s">
        <v>181</v>
      </c>
      <c r="E160" s="2" t="s">
        <v>187</v>
      </c>
      <c r="F160" s="2" t="s">
        <v>502</v>
      </c>
      <c r="G160" s="2" t="s">
        <v>273</v>
      </c>
      <c r="H160" s="2" t="s">
        <v>509</v>
      </c>
      <c r="I160" s="3">
        <v>45200</v>
      </c>
      <c r="J160" s="3">
        <v>45200</v>
      </c>
      <c r="K160" s="2" t="s">
        <v>438</v>
      </c>
      <c r="L160" s="2" t="s">
        <v>343</v>
      </c>
      <c r="M160" s="2" t="s">
        <v>343</v>
      </c>
      <c r="N160" s="2" t="s">
        <v>509</v>
      </c>
      <c r="O160" s="2" t="s">
        <v>343</v>
      </c>
    </row>
    <row r="161" spans="1:15" ht="100" x14ac:dyDescent="0.3">
      <c r="A161" s="2">
        <v>489934</v>
      </c>
      <c r="B161" s="2" t="s">
        <v>12</v>
      </c>
      <c r="C161" s="2" t="s">
        <v>176</v>
      </c>
      <c r="D161" s="2" t="s">
        <v>180</v>
      </c>
      <c r="E161" s="2" t="s">
        <v>188</v>
      </c>
      <c r="F161" s="2" t="s">
        <v>219</v>
      </c>
      <c r="G161" s="2" t="s">
        <v>268</v>
      </c>
      <c r="H161" s="2" t="s">
        <v>353</v>
      </c>
      <c r="I161" s="3">
        <v>45245</v>
      </c>
      <c r="J161" s="3">
        <v>45245</v>
      </c>
      <c r="K161" s="2" t="s">
        <v>436</v>
      </c>
      <c r="L161" s="2" t="s">
        <v>456</v>
      </c>
      <c r="M161" s="2">
        <v>1</v>
      </c>
      <c r="N161" s="2" t="s">
        <v>353</v>
      </c>
      <c r="O161" s="2" t="s">
        <v>515</v>
      </c>
    </row>
    <row r="162" spans="1:15" ht="75" x14ac:dyDescent="0.3">
      <c r="A162" s="2">
        <v>497458</v>
      </c>
      <c r="B162" s="2" t="s">
        <v>11</v>
      </c>
      <c r="C162" s="2" t="s">
        <v>176</v>
      </c>
      <c r="D162" s="2" t="s">
        <v>182</v>
      </c>
      <c r="E162" s="2" t="s">
        <v>188</v>
      </c>
      <c r="F162" s="2" t="s">
        <v>219</v>
      </c>
      <c r="G162" s="2" t="s">
        <v>272</v>
      </c>
      <c r="H162" s="2" t="s">
        <v>352</v>
      </c>
      <c r="I162" s="3">
        <v>45299</v>
      </c>
      <c r="J162" s="3">
        <v>45299</v>
      </c>
      <c r="K162" s="2" t="s">
        <v>437</v>
      </c>
      <c r="L162" s="2" t="s">
        <v>455</v>
      </c>
      <c r="M162" s="2">
        <v>1</v>
      </c>
      <c r="N162" s="2" t="s">
        <v>352</v>
      </c>
      <c r="O162" s="2" t="s">
        <v>343</v>
      </c>
    </row>
    <row r="163" spans="1:15" ht="150" x14ac:dyDescent="0.3">
      <c r="A163" s="2">
        <v>498242</v>
      </c>
      <c r="B163" s="2" t="s">
        <v>10</v>
      </c>
      <c r="C163" s="2" t="s">
        <v>173</v>
      </c>
      <c r="D163" s="2" t="s">
        <v>180</v>
      </c>
      <c r="E163" s="2" t="s">
        <v>187</v>
      </c>
      <c r="F163" s="2" t="s">
        <v>225</v>
      </c>
      <c r="G163" s="2" t="s">
        <v>271</v>
      </c>
      <c r="H163" s="2" t="s">
        <v>351</v>
      </c>
      <c r="I163" s="3">
        <v>45278</v>
      </c>
      <c r="J163" s="3">
        <v>45278</v>
      </c>
      <c r="K163" s="2" t="s">
        <v>436</v>
      </c>
      <c r="L163" s="2" t="s">
        <v>456</v>
      </c>
      <c r="M163" s="2">
        <v>1</v>
      </c>
      <c r="N163" s="2" t="s">
        <v>351</v>
      </c>
      <c r="O163" s="2" t="s">
        <v>513</v>
      </c>
    </row>
    <row r="164" spans="1:15" ht="137.5" x14ac:dyDescent="0.3">
      <c r="A164" s="2">
        <v>511589</v>
      </c>
      <c r="B164" s="2" t="s">
        <v>9</v>
      </c>
      <c r="C164" s="2" t="s">
        <v>176</v>
      </c>
      <c r="D164" s="2" t="s">
        <v>180</v>
      </c>
      <c r="E164" s="2" t="s">
        <v>191</v>
      </c>
      <c r="F164" s="2" t="s">
        <v>220</v>
      </c>
      <c r="G164" s="2" t="s">
        <v>267</v>
      </c>
      <c r="H164" s="2" t="s">
        <v>350</v>
      </c>
      <c r="I164" s="3">
        <v>44876</v>
      </c>
      <c r="J164" s="3">
        <v>44876</v>
      </c>
      <c r="K164" s="2" t="s">
        <v>436</v>
      </c>
      <c r="L164" s="2" t="s">
        <v>456</v>
      </c>
      <c r="M164" s="2">
        <v>1</v>
      </c>
      <c r="N164" s="2" t="s">
        <v>350</v>
      </c>
      <c r="O164" s="2" t="s">
        <v>515</v>
      </c>
    </row>
    <row r="165" spans="1:15" ht="100" x14ac:dyDescent="0.3">
      <c r="A165" s="2">
        <v>522163</v>
      </c>
      <c r="B165" s="2" t="s">
        <v>8</v>
      </c>
      <c r="C165" s="2" t="s">
        <v>175</v>
      </c>
      <c r="D165" s="2" t="s">
        <v>183</v>
      </c>
      <c r="E165" s="2" t="s">
        <v>192</v>
      </c>
      <c r="F165" s="2" t="s">
        <v>217</v>
      </c>
      <c r="G165" s="2" t="s">
        <v>265</v>
      </c>
      <c r="H165" s="2" t="s">
        <v>344</v>
      </c>
      <c r="I165" s="3">
        <v>44175</v>
      </c>
      <c r="J165" s="3">
        <v>44175</v>
      </c>
      <c r="K165" s="2" t="s">
        <v>439</v>
      </c>
      <c r="L165" s="2" t="s">
        <v>458</v>
      </c>
      <c r="M165" s="2">
        <v>1</v>
      </c>
      <c r="N165" s="2" t="s">
        <v>344</v>
      </c>
      <c r="O165" s="2" t="s">
        <v>343</v>
      </c>
    </row>
    <row r="166" spans="1:15" ht="112.5" x14ac:dyDescent="0.3">
      <c r="A166" s="2">
        <v>541840</v>
      </c>
      <c r="B166" s="2" t="s">
        <v>7</v>
      </c>
      <c r="C166" s="2" t="s">
        <v>173</v>
      </c>
      <c r="D166" s="2" t="s">
        <v>182</v>
      </c>
      <c r="E166" s="2" t="s">
        <v>191</v>
      </c>
      <c r="F166" s="2" t="s">
        <v>222</v>
      </c>
      <c r="G166" s="2" t="s">
        <v>270</v>
      </c>
      <c r="H166" s="2" t="s">
        <v>348</v>
      </c>
      <c r="I166" s="3">
        <v>45626</v>
      </c>
      <c r="J166" s="3">
        <v>45626</v>
      </c>
      <c r="K166" s="2" t="s">
        <v>436</v>
      </c>
      <c r="L166" s="2" t="s">
        <v>456</v>
      </c>
      <c r="M166" s="2">
        <v>1</v>
      </c>
      <c r="N166" s="2" t="s">
        <v>348</v>
      </c>
      <c r="O166" s="2" t="s">
        <v>343</v>
      </c>
    </row>
    <row r="167" spans="1:15" ht="112.5" x14ac:dyDescent="0.3">
      <c r="A167" s="2">
        <v>542194</v>
      </c>
      <c r="B167" s="2" t="s">
        <v>6</v>
      </c>
      <c r="C167" s="2" t="s">
        <v>176</v>
      </c>
      <c r="D167" s="2" t="s">
        <v>181</v>
      </c>
      <c r="E167" s="2" t="s">
        <v>188</v>
      </c>
      <c r="F167" s="2" t="s">
        <v>221</v>
      </c>
      <c r="G167" s="2" t="s">
        <v>269</v>
      </c>
      <c r="H167" s="2" t="s">
        <v>347</v>
      </c>
      <c r="I167" s="2" t="s">
        <v>499</v>
      </c>
      <c r="J167" s="2"/>
      <c r="K167" s="2" t="s">
        <v>436</v>
      </c>
      <c r="L167" s="2" t="s">
        <v>456</v>
      </c>
      <c r="M167" s="2">
        <v>1</v>
      </c>
      <c r="N167" s="2" t="s">
        <v>347</v>
      </c>
      <c r="O167" s="2" t="s">
        <v>343</v>
      </c>
    </row>
    <row r="168" spans="1:15" ht="125" x14ac:dyDescent="0.3">
      <c r="A168" s="2">
        <v>549909</v>
      </c>
      <c r="B168" s="2" t="s">
        <v>5</v>
      </c>
      <c r="C168" s="2" t="s">
        <v>175</v>
      </c>
      <c r="D168" s="2" t="s">
        <v>182</v>
      </c>
      <c r="E168" s="2" t="s">
        <v>188</v>
      </c>
      <c r="F168" s="2" t="s">
        <v>219</v>
      </c>
      <c r="G168" s="2" t="s">
        <v>268</v>
      </c>
      <c r="H168" s="2" t="s">
        <v>345</v>
      </c>
      <c r="I168" s="3">
        <v>45755</v>
      </c>
      <c r="J168" s="3">
        <v>45755</v>
      </c>
      <c r="K168" s="2" t="s">
        <v>436</v>
      </c>
      <c r="L168" s="2" t="s">
        <v>456</v>
      </c>
      <c r="M168" s="2">
        <v>1</v>
      </c>
      <c r="N168" s="2" t="s">
        <v>345</v>
      </c>
      <c r="O168" s="2" t="s">
        <v>343</v>
      </c>
    </row>
    <row r="169" spans="1:15" ht="87.5" x14ac:dyDescent="0.3">
      <c r="A169" s="2">
        <v>552079</v>
      </c>
      <c r="B169" s="2" t="s">
        <v>4</v>
      </c>
      <c r="C169" s="2" t="s">
        <v>172</v>
      </c>
      <c r="D169" s="2" t="s">
        <v>180</v>
      </c>
      <c r="E169" s="2" t="s">
        <v>187</v>
      </c>
      <c r="F169" s="2" t="s">
        <v>220</v>
      </c>
      <c r="G169" s="2" t="s">
        <v>267</v>
      </c>
      <c r="H169" s="2" t="s">
        <v>342</v>
      </c>
      <c r="I169" s="3">
        <v>43466</v>
      </c>
      <c r="J169" s="3">
        <v>43466</v>
      </c>
      <c r="K169" s="2" t="s">
        <v>439</v>
      </c>
      <c r="L169" s="2" t="s">
        <v>457</v>
      </c>
      <c r="M169" s="2">
        <v>1</v>
      </c>
      <c r="N169" s="2" t="s">
        <v>342</v>
      </c>
      <c r="O169" s="2" t="s">
        <v>515</v>
      </c>
    </row>
    <row r="170" spans="1:15" ht="112.5" x14ac:dyDescent="0.3">
      <c r="A170" s="2">
        <v>567642</v>
      </c>
      <c r="B170" s="2" t="s">
        <v>3</v>
      </c>
      <c r="C170" s="2" t="s">
        <v>173</v>
      </c>
      <c r="D170" s="2" t="s">
        <v>181</v>
      </c>
      <c r="E170" s="2" t="s">
        <v>187</v>
      </c>
      <c r="F170" s="2" t="s">
        <v>218</v>
      </c>
      <c r="G170" s="2" t="s">
        <v>266</v>
      </c>
      <c r="H170" s="2" t="s">
        <v>344</v>
      </c>
      <c r="I170" s="3">
        <v>45505</v>
      </c>
      <c r="J170" s="3">
        <v>45505</v>
      </c>
      <c r="K170" s="2" t="s">
        <v>436</v>
      </c>
      <c r="L170" s="2" t="s">
        <v>456</v>
      </c>
      <c r="M170" s="2">
        <v>1</v>
      </c>
      <c r="N170" s="2" t="s">
        <v>344</v>
      </c>
      <c r="O170" s="2" t="s">
        <v>343</v>
      </c>
    </row>
    <row r="171" spans="1:15" ht="100" x14ac:dyDescent="0.3">
      <c r="A171" s="2">
        <v>579441</v>
      </c>
      <c r="B171" s="2" t="s">
        <v>2</v>
      </c>
      <c r="C171" s="2" t="s">
        <v>172</v>
      </c>
      <c r="D171" s="2" t="s">
        <v>180</v>
      </c>
      <c r="E171" s="2" t="s">
        <v>187</v>
      </c>
      <c r="F171" s="2" t="s">
        <v>217</v>
      </c>
      <c r="G171" s="2" t="s">
        <v>508</v>
      </c>
      <c r="H171" s="2" t="s">
        <v>341</v>
      </c>
      <c r="I171" s="3">
        <v>42186</v>
      </c>
      <c r="J171" s="3">
        <v>42186</v>
      </c>
      <c r="K171" s="2" t="s">
        <v>435</v>
      </c>
      <c r="L171" s="2"/>
      <c r="M171" s="2" t="s">
        <v>343</v>
      </c>
      <c r="N171" s="2" t="s">
        <v>498</v>
      </c>
      <c r="O171" s="2" t="s">
        <v>527</v>
      </c>
    </row>
    <row r="172" spans="1:15" x14ac:dyDescent="0.3">
      <c r="O172" s="2"/>
    </row>
    <row r="173" spans="1:15" x14ac:dyDescent="0.3">
      <c r="O173" s="2"/>
    </row>
    <row r="174" spans="1:15" x14ac:dyDescent="0.3">
      <c r="O174" s="2"/>
    </row>
    <row r="175" spans="1:15" x14ac:dyDescent="0.3">
      <c r="O175" s="2"/>
    </row>
    <row r="176" spans="1:15" x14ac:dyDescent="0.3">
      <c r="O176" s="2"/>
    </row>
    <row r="177" spans="15:15" x14ac:dyDescent="0.3">
      <c r="O177" s="2"/>
    </row>
    <row r="178" spans="15:15" x14ac:dyDescent="0.3">
      <c r="O178" s="2"/>
    </row>
    <row r="179" spans="15:15" x14ac:dyDescent="0.3">
      <c r="O179" s="2"/>
    </row>
    <row r="180" spans="15:15" x14ac:dyDescent="0.3">
      <c r="O180" s="2"/>
    </row>
    <row r="181" spans="15:15" x14ac:dyDescent="0.3">
      <c r="O181" s="2"/>
    </row>
    <row r="182" spans="15:15" x14ac:dyDescent="0.3">
      <c r="O182" s="2"/>
    </row>
    <row r="183" spans="15:15" x14ac:dyDescent="0.3">
      <c r="O183" s="2"/>
    </row>
    <row r="184" spans="15:15" x14ac:dyDescent="0.3">
      <c r="O184" s="2"/>
    </row>
    <row r="185" spans="15:15" x14ac:dyDescent="0.3">
      <c r="O185" s="2"/>
    </row>
    <row r="186" spans="15:15" x14ac:dyDescent="0.3">
      <c r="O186" s="2"/>
    </row>
    <row r="187" spans="15:15" x14ac:dyDescent="0.3">
      <c r="O187" s="2"/>
    </row>
    <row r="188" spans="15:15" x14ac:dyDescent="0.3">
      <c r="O188" s="2"/>
    </row>
    <row r="189" spans="15:15" x14ac:dyDescent="0.3">
      <c r="O189" s="2"/>
    </row>
    <row r="190" spans="15:15" x14ac:dyDescent="0.3">
      <c r="O190" s="2"/>
    </row>
    <row r="191" spans="15:15" x14ac:dyDescent="0.3">
      <c r="O191" s="2"/>
    </row>
    <row r="192" spans="15:15" x14ac:dyDescent="0.3">
      <c r="O192" s="2"/>
    </row>
    <row r="193" spans="15:15" x14ac:dyDescent="0.3">
      <c r="O193" s="2"/>
    </row>
    <row r="194" spans="15:15" x14ac:dyDescent="0.3">
      <c r="O194" s="2"/>
    </row>
    <row r="195" spans="15:15" x14ac:dyDescent="0.3">
      <c r="O195" s="2"/>
    </row>
    <row r="196" spans="15:15" x14ac:dyDescent="0.3">
      <c r="O196" s="2"/>
    </row>
    <row r="197" spans="15:15" x14ac:dyDescent="0.3">
      <c r="O197" s="2"/>
    </row>
    <row r="198" spans="15:15" x14ac:dyDescent="0.3">
      <c r="O198" s="2"/>
    </row>
    <row r="199" spans="15:15" x14ac:dyDescent="0.3">
      <c r="O199" s="2"/>
    </row>
    <row r="200" spans="15:15" x14ac:dyDescent="0.3">
      <c r="O200" s="2"/>
    </row>
    <row r="201" spans="15:15" x14ac:dyDescent="0.3">
      <c r="O201" s="2"/>
    </row>
    <row r="202" spans="15:15" x14ac:dyDescent="0.3">
      <c r="O202" s="2"/>
    </row>
    <row r="203" spans="15:15" x14ac:dyDescent="0.3">
      <c r="O203" s="2"/>
    </row>
    <row r="204" spans="15:15" x14ac:dyDescent="0.3">
      <c r="O204" s="2"/>
    </row>
    <row r="205" spans="15:15" x14ac:dyDescent="0.3">
      <c r="O205" s="2"/>
    </row>
    <row r="206" spans="15:15" x14ac:dyDescent="0.3">
      <c r="O206" s="2"/>
    </row>
    <row r="207" spans="15:15" x14ac:dyDescent="0.3">
      <c r="O207" s="2"/>
    </row>
    <row r="208" spans="15:15" x14ac:dyDescent="0.3">
      <c r="O208" s="2"/>
    </row>
    <row r="209" spans="15:15" x14ac:dyDescent="0.3">
      <c r="O209" s="2"/>
    </row>
    <row r="210" spans="15:15" x14ac:dyDescent="0.3">
      <c r="O210" s="2"/>
    </row>
    <row r="211" spans="15:15" x14ac:dyDescent="0.3">
      <c r="O211" s="2"/>
    </row>
  </sheetData>
  <autoFilter ref="A1:O211" xr:uid="{00000000-0001-0000-0000-000000000000}"/>
  <sortState xmlns:xlrd2="http://schemas.microsoft.com/office/spreadsheetml/2017/richdata2" ref="A2:N171">
    <sortCondition ref="A1:A171"/>
  </sortState>
  <phoneticPr fontId="1" type="noConversion"/>
  <conditionalFormatting sqref="A1:A1048576">
    <cfRule type="duplicateValues" dxfId="6" priority="6"/>
  </conditionalFormatting>
  <conditionalFormatting sqref="O1:O1048576">
    <cfRule type="duplicateValues" dxfId="1" priority="1"/>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henPengkai</dc:creator>
  <cp:lastModifiedBy>Pengkai Zhen</cp:lastModifiedBy>
  <dcterms:created xsi:type="dcterms:W3CDTF">2015-06-05T18:19:34Z</dcterms:created>
  <dcterms:modified xsi:type="dcterms:W3CDTF">2025-08-27T02:23:14Z</dcterms:modified>
</cp:coreProperties>
</file>